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0" uniqueCount="61">
  <si>
    <t xml:space="preserve">How to use the calculator:</t>
  </si>
  <si>
    <t xml:space="preserve">- The goal of this predictor is to numerically provide an approximate value for the free target protein concentration which is bound to the 7 14-3-3 isoforms simultaneously. From this parameter, it is also possible to calculate the proportions of the bound target in the different 14-3-3 isoforms. The current calculator only consider a single 14-3-3 binding target which competes for all isoforms.</t>
  </si>
  <si>
    <t xml:space="preserve">- Green cells are the input fields, calculated values are in the yellow cells and the grey section corresponds to a numerical solver. Concentrations can be derived from the PAXdb in ppm. (If molar concentrations are available, the yellow cells can be replaced by manual inputs.) MW is in kDa. Dissociation constants are in uM. We use the predicted affinities for calculations if the measured affinities are missing for some 14-3-3 isoforms.</t>
  </si>
  <si>
    <t xml:space="preserve">- Only 125 iterations are performed with the interval halving method which is usually enough to reach convergence. More cycles can be added by extending the gray section if further iterations are still required. If convergence was not reached, the initial values for complex formation (highlighted in italic bold) can be adjusted manually.</t>
  </si>
  <si>
    <t xml:space="preserve">PAXdb 14-3-3 abundances (integrated data)</t>
  </si>
  <si>
    <t xml:space="preserve"> Brain</t>
  </si>
  <si>
    <t xml:space="preserve"> Platelet</t>
  </si>
  <si>
    <t xml:space="preserve"> Heart</t>
  </si>
  <si>
    <t xml:space="preserve"> Esophagus</t>
  </si>
  <si>
    <t xml:space="preserve"> Lung</t>
  </si>
  <si>
    <t xml:space="preserve"> Uterus</t>
  </si>
  <si>
    <t xml:space="preserve"> Testis</t>
  </si>
  <si>
    <t xml:space="preserve"> Pancreas</t>
  </si>
  <si>
    <t xml:space="preserve"> Liver</t>
  </si>
  <si>
    <t xml:space="preserve"> Gall bladder</t>
  </si>
  <si>
    <t xml:space="preserve"> Rectum</t>
  </si>
  <si>
    <t xml:space="preserve"> Kidney</t>
  </si>
  <si>
    <t xml:space="preserve"> Colon</t>
  </si>
  <si>
    <t xml:space="preserve"> Female gonad</t>
  </si>
  <si>
    <t xml:space="preserve"> Prostate gland</t>
  </si>
  <si>
    <t xml:space="preserve"> Placenta</t>
  </si>
  <si>
    <t xml:space="preserve"> Skin</t>
  </si>
  <si>
    <t xml:space="preserve">Saliva</t>
  </si>
  <si>
    <t xml:space="preserve"> Whole organism</t>
  </si>
  <si>
    <t xml:space="preserve">14-3-3ε</t>
  </si>
  <si>
    <t xml:space="preserve">14-3-3σ</t>
  </si>
  <si>
    <t xml:space="preserve">14-3-3β</t>
  </si>
  <si>
    <t xml:space="preserve">14-3-3τ</t>
  </si>
  <si>
    <t xml:space="preserve">14-3-3ζ</t>
  </si>
  <si>
    <t xml:space="preserve">14-3-3η</t>
  </si>
  <si>
    <t xml:space="preserve">14-3-3γ</t>
  </si>
  <si>
    <t xml:space="preserve">=</t>
  </si>
  <si>
    <t xml:space="preserve">14-3-3ome concentrations</t>
  </si>
  <si>
    <t xml:space="preserve">BISECTION METHOD</t>
  </si>
  <si>
    <t xml:space="preserve">COMPLEX CONCENTRATIONS</t>
  </si>
  <si>
    <t xml:space="preserve">ERRORS in concentration</t>
  </si>
  <si>
    <t xml:space="preserve">[14-3-3] (ppm)</t>
  </si>
  <si>
    <t xml:space="preserve">[14-3-3] (μM)</t>
  </si>
  <si>
    <t xml:space="preserve">iteration cycle</t>
  </si>
  <si>
    <t xml:space="preserve">complex form</t>
  </si>
  <si>
    <t xml:space="preserve">free molarity</t>
  </si>
  <si>
    <t xml:space="preserve">ERROR SCORE</t>
  </si>
  <si>
    <t xml:space="preserve">“missing”</t>
  </si>
  <si>
    <t xml:space="preserve">“additional”</t>
  </si>
  <si>
    <t xml:space="preserve">Target</t>
  </si>
  <si>
    <t xml:space="preserve">ppm</t>
  </si>
  <si>
    <t xml:space="preserve">fraction phos.</t>
  </si>
  <si>
    <r>
      <rPr>
        <b val="true"/>
        <i val="true"/>
        <sz val="10"/>
        <rFont val="Times New Roman"/>
        <family val="1"/>
      </rPr>
      <t xml:space="preserve">μ</t>
    </r>
    <r>
      <rPr>
        <b val="true"/>
        <i val="true"/>
        <sz val="10"/>
        <rFont val="Arial"/>
        <family val="2"/>
      </rPr>
      <t xml:space="preserve">M</t>
    </r>
  </si>
  <si>
    <t xml:space="preserve">Dissociation constants in μM</t>
  </si>
  <si>
    <t xml:space="preserve">rel. affinities</t>
  </si>
  <si>
    <t xml:space="preserve">measured affinities (μM)</t>
  </si>
  <si>
    <t xml:space="preserve">extrapolated 14-3-3γ affinity (μM)</t>
  </si>
  <si>
    <t xml:space="preserve">extrapolated or measured affinities (μM)</t>
  </si>
  <si>
    <t xml:space="preserve">[Complex] (μM)</t>
  </si>
  <si>
    <t xml:space="preserve">% of total</t>
  </si>
  <si>
    <t xml:space="preserve">14-3-3 distribution</t>
  </si>
  <si>
    <t xml:space="preserve">% of 14-3-3 depleted</t>
  </si>
  <si>
    <t xml:space="preserve">free</t>
  </si>
  <si>
    <t xml:space="preserve">-</t>
  </si>
  <si>
    <t xml:space="preserve">total</t>
  </si>
  <si>
    <t xml:space="preserve">Error %</t>
  </si>
</sst>
</file>

<file path=xl/styles.xml><?xml version="1.0" encoding="utf-8"?>
<styleSheet xmlns="http://schemas.openxmlformats.org/spreadsheetml/2006/main">
  <numFmts count="7">
    <numFmt numFmtId="164" formatCode="General"/>
    <numFmt numFmtId="165" formatCode="0.0"/>
    <numFmt numFmtId="166" formatCode="General"/>
    <numFmt numFmtId="167" formatCode="0.00E+00"/>
    <numFmt numFmtId="168" formatCode="0.0000"/>
    <numFmt numFmtId="169" formatCode="0.00"/>
    <numFmt numFmtId="170" formatCode="0.00000"/>
  </numFmts>
  <fonts count="23">
    <font>
      <sz val="10"/>
      <name val="Arial"/>
      <family val="2"/>
    </font>
    <font>
      <sz val="10"/>
      <name val="Arial"/>
      <family val="0"/>
    </font>
    <font>
      <sz val="10"/>
      <name val="Arial"/>
      <family val="0"/>
    </font>
    <font>
      <sz val="10"/>
      <name val="Arial"/>
      <family val="0"/>
    </font>
    <font>
      <sz val="10"/>
      <color rgb="FFFFFFFF"/>
      <name val="Lohit Devanagari"/>
      <family val="2"/>
    </font>
    <font>
      <sz val="10"/>
      <color rgb="FF000000"/>
      <name val="Lohit Devanagari"/>
      <family val="2"/>
    </font>
    <font>
      <sz val="10"/>
      <color rgb="FFCC0000"/>
      <name val="Lohit Devanagari"/>
      <family val="2"/>
    </font>
    <font>
      <sz val="10"/>
      <color rgb="FF808080"/>
      <name val="Lohit Devanagari"/>
      <family val="2"/>
    </font>
    <font>
      <sz val="10"/>
      <color rgb="FF006600"/>
      <name val="Lohit Devanagari"/>
      <family val="2"/>
    </font>
    <font>
      <u val="single"/>
      <sz val="10"/>
      <color rgb="FF0000EE"/>
      <name val="Lohit Devanagari"/>
      <family val="2"/>
    </font>
    <font>
      <sz val="10"/>
      <color rgb="FF996600"/>
      <name val="Lohit Devanagari"/>
      <family val="2"/>
    </font>
    <font>
      <sz val="10"/>
      <color rgb="FF333333"/>
      <name val="Lohit Devanagari"/>
      <family val="2"/>
    </font>
    <font>
      <sz val="10"/>
      <name val="Lohit Devanagari"/>
      <family val="2"/>
    </font>
    <font>
      <sz val="10"/>
      <name val="Times New Roman"/>
      <family val="1"/>
    </font>
    <font>
      <b val="true"/>
      <sz val="10"/>
      <name val="Times New Roman"/>
      <family val="1"/>
    </font>
    <font>
      <b val="true"/>
      <sz val="10"/>
      <color rgb="FF000000"/>
      <name val="Times New Roman"/>
      <family val="1"/>
    </font>
    <font>
      <b val="true"/>
      <sz val="10"/>
      <color rgb="FFFFFFFF"/>
      <name val="Times New Roman"/>
      <family val="1"/>
    </font>
    <font>
      <b val="true"/>
      <i val="true"/>
      <sz val="10"/>
      <name val="Times New Roman"/>
      <family val="1"/>
    </font>
    <font>
      <i val="true"/>
      <sz val="10"/>
      <name val="Times New Roman"/>
      <family val="1"/>
    </font>
    <font>
      <i val="true"/>
      <sz val="10"/>
      <color rgb="FF000000"/>
      <name val="Times New Roman"/>
      <family val="1"/>
    </font>
    <font>
      <sz val="10"/>
      <color rgb="FF000000"/>
      <name val="Times New Roman"/>
      <family val="1"/>
    </font>
    <font>
      <b val="true"/>
      <i val="true"/>
      <sz val="10"/>
      <name val="Arial"/>
      <family val="2"/>
    </font>
    <font>
      <b val="true"/>
      <i val="true"/>
      <sz val="10"/>
      <color rgb="FF000000"/>
      <name val="Times New Roman"/>
      <family val="1"/>
    </font>
  </fonts>
  <fills count="13">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D3D3D3"/>
      </patternFill>
    </fill>
    <fill>
      <patternFill patternType="solid">
        <fgColor rgb="FFFFCCCC"/>
        <bgColor rgb="FFDDDDDD"/>
      </patternFill>
    </fill>
    <fill>
      <patternFill patternType="solid">
        <fgColor rgb="FFCC0000"/>
        <bgColor rgb="FF800000"/>
      </patternFill>
    </fill>
    <fill>
      <patternFill patternType="solid">
        <fgColor rgb="FFCCFFCC"/>
        <bgColor rgb="FFCCFFFF"/>
      </patternFill>
    </fill>
    <fill>
      <patternFill patternType="solid">
        <fgColor rgb="FFFFFFCC"/>
        <bgColor rgb="FFFFFFFF"/>
      </patternFill>
    </fill>
    <fill>
      <patternFill patternType="solid">
        <fgColor rgb="FFD3D3D3"/>
        <bgColor rgb="FFDDDDDD"/>
      </patternFill>
    </fill>
    <fill>
      <patternFill patternType="solid">
        <fgColor rgb="FFFFFF00"/>
        <bgColor rgb="FFFFF200"/>
      </patternFill>
    </fill>
    <fill>
      <patternFill patternType="solid">
        <fgColor rgb="FFADFF2F"/>
        <bgColor rgb="FFFFFF00"/>
      </patternFill>
    </fill>
    <fill>
      <patternFill patternType="solid">
        <fgColor rgb="FFFFF200"/>
        <bgColor rgb="FFFFFF00"/>
      </patternFill>
    </fill>
  </fills>
  <borders count="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hair"/>
      <right style="hair"/>
      <top style="hair"/>
      <bottom style="hair"/>
      <diagonal/>
    </border>
  </borders>
  <cellStyleXfs count="3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5" fillId="4" borderId="0" applyFont="true" applyBorder="false" applyAlignment="false" applyProtection="false"/>
    <xf numFmtId="164" fontId="5" fillId="0" borderId="0" applyFont="true" applyBorder="false" applyAlignment="false" applyProtection="false"/>
    <xf numFmtId="164" fontId="6" fillId="5" borderId="0" applyFont="true" applyBorder="false" applyAlignment="false" applyProtection="false"/>
    <xf numFmtId="164" fontId="4" fillId="6" borderId="0" applyFont="true" applyBorder="false" applyAlignment="false" applyProtection="false"/>
    <xf numFmtId="164" fontId="7" fillId="0" borderId="0" applyFont="true" applyBorder="false" applyAlignment="false" applyProtection="false"/>
    <xf numFmtId="164" fontId="8" fillId="7"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9" fillId="0" borderId="0" applyFont="true" applyBorder="false" applyAlignment="false" applyProtection="false"/>
    <xf numFmtId="164" fontId="10" fillId="8" borderId="0" applyFont="true" applyBorder="false" applyAlignment="false" applyProtection="false"/>
    <xf numFmtId="164" fontId="11" fillId="8" borderId="1" applyFont="true" applyBorder="true" applyAlignment="false" applyProtection="false"/>
    <xf numFmtId="164" fontId="12" fillId="0" borderId="0" applyFont="true" applyBorder="false" applyAlignment="false" applyProtection="false"/>
    <xf numFmtId="164" fontId="12" fillId="0" borderId="0" applyFont="true" applyBorder="false" applyAlignment="false" applyProtection="false"/>
    <xf numFmtId="164" fontId="6" fillId="0" borderId="0" applyFont="true" applyBorder="false" applyAlignment="false" applyProtection="false"/>
  </cellStyleXfs>
  <cellXfs count="52">
    <xf numFmtId="164" fontId="0" fillId="0" borderId="0" xfId="0" applyFont="fals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3" fillId="0" borderId="2" xfId="0" applyFont="true" applyBorder="true" applyAlignment="true" applyProtection="false">
      <alignment horizontal="center" vertical="center" textRotation="0" wrapText="false" indent="0" shrinkToFit="false"/>
      <protection locked="true" hidden="false"/>
    </xf>
    <xf numFmtId="164" fontId="13" fillId="0" borderId="2" xfId="0" applyFont="true" applyBorder="true" applyAlignment="true" applyProtection="false">
      <alignment horizontal="left" vertical="center" textRotation="0" wrapText="true" indent="0" shrinkToFit="false"/>
      <protection locked="true" hidden="false"/>
    </xf>
    <xf numFmtId="164" fontId="13" fillId="0" borderId="2" xfId="0" applyFont="true" applyBorder="true" applyAlignment="true" applyProtection="false">
      <alignment horizontal="left" vertical="center" textRotation="0" wrapText="tru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left" vertical="bottom" textRotation="0" wrapText="true" indent="0" shrinkToFit="false"/>
      <protection locked="true" hidden="false"/>
    </xf>
    <xf numFmtId="164" fontId="14" fillId="0" borderId="2"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false" applyAlignment="true" applyProtection="false">
      <alignment horizontal="center" vertical="bottom" textRotation="90" wrapText="false" indent="0" shrinkToFit="false"/>
      <protection locked="true" hidden="false"/>
    </xf>
    <xf numFmtId="164" fontId="14" fillId="0" borderId="0" xfId="0" applyFont="true" applyBorder="false" applyAlignment="tru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center" vertical="bottom" textRotation="90" wrapText="false" indent="0" shrinkToFit="false"/>
      <protection locked="true" hidden="false"/>
    </xf>
    <xf numFmtId="164" fontId="14" fillId="0" borderId="2" xfId="0" applyFont="true" applyBorder="true" applyAlignment="true" applyProtection="false">
      <alignment horizontal="center" vertical="bottom" textRotation="0" wrapText="false" indent="0" shrinkToFit="false"/>
      <protection locked="true" hidden="false"/>
    </xf>
    <xf numFmtId="165" fontId="13" fillId="0" borderId="2" xfId="0" applyFont="true" applyBorder="true" applyAlignment="false" applyProtection="false">
      <alignment horizontal="general" vertical="bottom" textRotation="0" wrapText="false" indent="0" shrinkToFit="false"/>
      <protection locked="true" hidden="false"/>
    </xf>
    <xf numFmtId="165" fontId="13" fillId="0" borderId="2"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true" applyAlignment="true" applyProtection="false">
      <alignment horizontal="center" vertical="bottom" textRotation="0" wrapText="false" indent="0" shrinkToFit="false"/>
      <protection locked="true" hidden="false"/>
    </xf>
    <xf numFmtId="164" fontId="17" fillId="0" borderId="0" xfId="0" applyFont="true" applyBorder="true" applyAlignment="true" applyProtection="false">
      <alignment horizontal="center" vertical="center" textRotation="0" wrapText="false" indent="0" shrinkToFit="false"/>
      <protection locked="true" hidden="false"/>
    </xf>
    <xf numFmtId="164" fontId="14" fillId="9" borderId="0" xfId="0" applyFont="true" applyBorder="true" applyAlignment="true" applyProtection="false">
      <alignment horizontal="center" vertical="center" textRotation="0" wrapText="false" indent="0" shrinkToFit="false"/>
      <protection locked="true" hidden="false"/>
    </xf>
    <xf numFmtId="164" fontId="13" fillId="3" borderId="0" xfId="0" applyFont="true" applyBorder="true" applyAlignment="true" applyProtection="false">
      <alignment horizontal="center" vertical="center" textRotation="0" wrapText="false" indent="0" shrinkToFit="false"/>
      <protection locked="true" hidden="false"/>
    </xf>
    <xf numFmtId="164" fontId="18" fillId="9" borderId="0" xfId="0" applyFont="true" applyBorder="true" applyAlignment="true" applyProtection="false">
      <alignment horizontal="center" vertical="center" textRotation="0" wrapText="false" indent="0" shrinkToFit="false"/>
      <protection locked="true" hidden="false"/>
    </xf>
    <xf numFmtId="164" fontId="17" fillId="0" borderId="2" xfId="0" applyFont="true" applyBorder="true" applyAlignment="false" applyProtection="false">
      <alignment horizontal="general" vertical="bottom" textRotation="0" wrapText="false" indent="0" shrinkToFit="false"/>
      <protection locked="true" hidden="false"/>
    </xf>
    <xf numFmtId="164" fontId="13" fillId="9" borderId="0" xfId="0" applyFont="true" applyBorder="false" applyAlignment="false" applyProtection="false">
      <alignment horizontal="general" vertical="bottom" textRotation="0" wrapText="false" indent="0" shrinkToFit="false"/>
      <protection locked="true" hidden="false"/>
    </xf>
    <xf numFmtId="164" fontId="13" fillId="3" borderId="0" xfId="0" applyFont="true" applyBorder="false" applyAlignment="false" applyProtection="false">
      <alignment horizontal="general" vertical="bottom" textRotation="0" wrapText="false" indent="0" shrinkToFit="false"/>
      <protection locked="true" hidden="false"/>
    </xf>
    <xf numFmtId="164" fontId="19" fillId="9" borderId="0" xfId="0" applyFont="true" applyBorder="false" applyAlignment="false" applyProtection="false">
      <alignment horizontal="general" vertical="bottom" textRotation="0" wrapText="false" indent="0" shrinkToFit="false"/>
      <protection locked="true" hidden="false"/>
    </xf>
    <xf numFmtId="164" fontId="18" fillId="9" borderId="0" xfId="0" applyFont="true" applyBorder="false" applyAlignment="false" applyProtection="false">
      <alignment horizontal="general" vertical="bottom" textRotation="0" wrapText="false" indent="0" shrinkToFit="false"/>
      <protection locked="true" hidden="false"/>
    </xf>
    <xf numFmtId="166" fontId="13" fillId="10" borderId="2" xfId="0" applyFont="true" applyBorder="true" applyAlignment="false" applyProtection="false">
      <alignment horizontal="general" vertical="bottom" textRotation="0" wrapText="false" indent="0" shrinkToFit="false"/>
      <protection locked="true" hidden="false"/>
    </xf>
    <xf numFmtId="167" fontId="17" fillId="9" borderId="0" xfId="0" applyFont="true" applyBorder="false" applyAlignment="false" applyProtection="false">
      <alignment horizontal="general" vertical="bottom" textRotation="0" wrapText="false" indent="0" shrinkToFit="false"/>
      <protection locked="true" hidden="false"/>
    </xf>
    <xf numFmtId="166" fontId="20" fillId="9" borderId="0" xfId="0" applyFont="true" applyBorder="false" applyAlignment="false" applyProtection="false">
      <alignment horizontal="general" vertical="bottom" textRotation="0" wrapText="false" indent="0" shrinkToFit="false"/>
      <protection locked="true" hidden="false"/>
    </xf>
    <xf numFmtId="166" fontId="13" fillId="9" borderId="0" xfId="0" applyFont="true" applyBorder="false" applyAlignment="false" applyProtection="false">
      <alignment horizontal="general" vertical="bottom" textRotation="0" wrapText="false" indent="0" shrinkToFit="false"/>
      <protection locked="true" hidden="false"/>
    </xf>
    <xf numFmtId="164" fontId="17" fillId="9"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7"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11" borderId="2" xfId="0" applyFont="true" applyBorder="true" applyAlignment="false" applyProtection="false">
      <alignment horizontal="general" vertical="bottom" textRotation="0" wrapText="false" indent="0" shrinkToFit="false"/>
      <protection locked="true" hidden="false"/>
    </xf>
    <xf numFmtId="164" fontId="14" fillId="0" borderId="2" xfId="0" applyFont="true" applyBorder="tru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4" fontId="17" fillId="0" borderId="2" xfId="0" applyFont="true" applyBorder="true" applyAlignment="true" applyProtection="false">
      <alignment horizontal="general" vertical="bottom" textRotation="0" wrapText="true" indent="0" shrinkToFit="false"/>
      <protection locked="true" hidden="false"/>
    </xf>
    <xf numFmtId="164" fontId="13" fillId="12" borderId="2" xfId="0" applyFont="true" applyBorder="true" applyAlignment="false" applyProtection="false">
      <alignment horizontal="general" vertical="bottom" textRotation="0" wrapText="false" indent="0" shrinkToFit="false"/>
      <protection locked="true" hidden="false"/>
    </xf>
    <xf numFmtId="164" fontId="17" fillId="0" borderId="2" xfId="0" applyFont="true" applyBorder="true" applyAlignment="false" applyProtection="false">
      <alignment horizontal="general" vertical="bottom" textRotation="0" wrapText="false" indent="0" shrinkToFit="false"/>
      <protection locked="true" hidden="false"/>
    </xf>
    <xf numFmtId="168" fontId="13" fillId="12" borderId="2" xfId="0" applyFont="true" applyBorder="true" applyAlignment="false" applyProtection="false">
      <alignment horizontal="general" vertical="bottom" textRotation="0" wrapText="false" indent="0" shrinkToFit="false"/>
      <protection locked="true" hidden="false"/>
    </xf>
    <xf numFmtId="169" fontId="13" fillId="12" borderId="2" xfId="0" applyFont="true" applyBorder="true" applyAlignment="true" applyProtection="false">
      <alignment horizontal="center" vertical="bottom" textRotation="0" wrapText="false" indent="0" shrinkToFit="false"/>
      <protection locked="true" hidden="false"/>
    </xf>
    <xf numFmtId="164" fontId="13" fillId="12" borderId="2" xfId="0" applyFont="true" applyBorder="true" applyAlignment="true" applyProtection="false">
      <alignment horizontal="center" vertical="bottom" textRotation="0" wrapText="false" indent="0" shrinkToFit="false"/>
      <protection locked="true" hidden="false"/>
    </xf>
    <xf numFmtId="169" fontId="13" fillId="0" borderId="0" xfId="0" applyFont="true" applyBorder="false" applyAlignment="false" applyProtection="false">
      <alignment horizontal="general" vertical="bottom" textRotation="0" wrapText="false" indent="0" shrinkToFit="false"/>
      <protection locked="true" hidden="false"/>
    </xf>
    <xf numFmtId="169" fontId="13" fillId="12" borderId="2" xfId="0" applyFont="true" applyBorder="true" applyAlignment="false" applyProtection="false">
      <alignment horizontal="general" vertical="bottom" textRotation="0" wrapText="false" indent="0" shrinkToFit="false"/>
      <protection locked="true" hidden="false"/>
    </xf>
    <xf numFmtId="170" fontId="13" fillId="12" borderId="2" xfId="0" applyFont="true" applyBorder="true" applyAlignment="false" applyProtection="false">
      <alignment horizontal="general" vertical="bottom" textRotation="0" wrapText="false" indent="0" shrinkToFit="false"/>
      <protection locked="true" hidden="false"/>
    </xf>
    <xf numFmtId="168" fontId="13" fillId="0" borderId="0" xfId="0" applyFont="true" applyBorder="false" applyAlignment="false" applyProtection="false">
      <alignment horizontal="general" vertical="bottom" textRotation="0" wrapText="false" indent="0" shrinkToFit="false"/>
      <protection locked="true" hidden="false"/>
    </xf>
    <xf numFmtId="164" fontId="18" fillId="0" borderId="2" xfId="0" applyFont="true" applyBorder="true" applyAlignment="false" applyProtection="false">
      <alignment horizontal="general" vertical="bottom" textRotation="0" wrapText="false" indent="0" shrinkToFit="false"/>
      <protection locked="true" hidden="false"/>
    </xf>
    <xf numFmtId="164" fontId="22" fillId="9" borderId="2" xfId="0" applyFont="true" applyBorder="true" applyAlignment="false" applyProtection="false">
      <alignment horizontal="general" vertical="bottom" textRotation="0" wrapText="false" indent="0" shrinkToFit="false"/>
      <protection locked="true" hidden="false"/>
    </xf>
    <xf numFmtId="168" fontId="15" fillId="9" borderId="2" xfId="0" applyFont="true" applyBorder="true" applyAlignment="false" applyProtection="false">
      <alignment horizontal="general" vertical="bottom" textRotation="0" wrapText="false" indent="0" shrinkToFit="false"/>
      <protection locked="true" hidden="false"/>
    </xf>
  </cellXfs>
  <cellStyles count="23">
    <cellStyle name="Normal" xfId="0" builtinId="0"/>
    <cellStyle name="Comma" xfId="15" builtinId="3"/>
    <cellStyle name="Comma [0]" xfId="16" builtinId="6"/>
    <cellStyle name="Currency" xfId="17" builtinId="4"/>
    <cellStyle name="Currency [0]" xfId="18" builtinId="7"/>
    <cellStyle name="Percent" xfId="19" builtinId="5"/>
    <cellStyle name="Accent 1 1" xfId="20"/>
    <cellStyle name="Accent 2 1" xfId="21"/>
    <cellStyle name="Accent 3 1" xfId="22"/>
    <cellStyle name="Accent 4" xfId="23"/>
    <cellStyle name="Bad 1" xfId="24"/>
    <cellStyle name="Error 1" xfId="25"/>
    <cellStyle name="Footnote 1" xfId="26"/>
    <cellStyle name="Good 1" xfId="27"/>
    <cellStyle name="Heading 1 1" xfId="28"/>
    <cellStyle name="Heading 2 1" xfId="29"/>
    <cellStyle name="Heading 3" xfId="30"/>
    <cellStyle name="Hyperlink 1" xfId="31"/>
    <cellStyle name="Neutral 1" xfId="32"/>
    <cellStyle name="Note 1" xfId="33"/>
    <cellStyle name="Status 1" xfId="34"/>
    <cellStyle name="Text 1" xfId="35"/>
    <cellStyle name="Warning 1" xfId="36"/>
  </cellStyles>
  <colors>
    <indexedColors>
      <rgbColor rgb="FF000000"/>
      <rgbColor rgb="FFFFFFFF"/>
      <rgbColor rgb="FFCC0000"/>
      <rgbColor rgb="FF00FF00"/>
      <rgbColor rgb="FF0000EE"/>
      <rgbColor rgb="FFFFFF00"/>
      <rgbColor rgb="FFFF00FF"/>
      <rgbColor rgb="FF00FFFF"/>
      <rgbColor rgb="FF800000"/>
      <rgbColor rgb="FF006600"/>
      <rgbColor rgb="FF000080"/>
      <rgbColor rgb="FF996600"/>
      <rgbColor rgb="FF800080"/>
      <rgbColor rgb="FF008080"/>
      <rgbColor rgb="FFDDDDDD"/>
      <rgbColor rgb="FF808080"/>
      <rgbColor rgb="FF9999FF"/>
      <rgbColor rgb="FF993366"/>
      <rgbColor rgb="FFFFFFCC"/>
      <rgbColor rgb="FFCCFFFF"/>
      <rgbColor rgb="FF660066"/>
      <rgbColor rgb="FFFF8080"/>
      <rgbColor rgb="FF0066CC"/>
      <rgbColor rgb="FFD3D3D3"/>
      <rgbColor rgb="FF000080"/>
      <rgbColor rgb="FFFF00FF"/>
      <rgbColor rgb="FFFFF2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ADFF2F"/>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AL150"/>
  <sheetViews>
    <sheetView showFormulas="false" showGridLines="true" showRowColHeaders="true" showZeros="true" rightToLeft="false" tabSelected="true" showOutlineSymbols="true" defaultGridColor="true" view="normal" topLeftCell="B3" colorId="64" zoomScale="100" zoomScaleNormal="100" zoomScalePageLayoutView="100" workbookViewId="0">
      <selection pane="topLeft" activeCell="H28" activeCellId="0" sqref="H28"/>
    </sheetView>
  </sheetViews>
  <sheetFormatPr defaultColWidth="11.5" defaultRowHeight="12" zeroHeight="false" outlineLevelRow="0" outlineLevelCol="0"/>
  <cols>
    <col collapsed="false" customWidth="false" hidden="false" outlineLevel="0" max="2" min="1" style="1" width="11.5"/>
    <col collapsed="false" customWidth="true" hidden="false" outlineLevel="0" max="3" min="3" style="1" width="7.66"/>
    <col collapsed="false" customWidth="true" hidden="false" outlineLevel="0" max="4" min="4" style="1" width="16.82"/>
    <col collapsed="false" customWidth="true" hidden="false" outlineLevel="0" max="21" min="5" style="1" width="15.82"/>
    <col collapsed="false" customWidth="true" hidden="false" outlineLevel="0" max="22" min="22" style="1" width="17.66"/>
    <col collapsed="false" customWidth="false" hidden="false" outlineLevel="0" max="24" min="23" style="1" width="11.5"/>
  </cols>
  <sheetData>
    <row r="1" customFormat="false" ht="12" hidden="false" customHeight="false" outlineLevel="0" collapsed="false">
      <c r="Y1" s="1"/>
      <c r="Z1" s="1"/>
      <c r="AA1" s="1"/>
      <c r="AB1" s="1"/>
      <c r="AC1" s="1"/>
      <c r="AD1" s="1"/>
      <c r="AE1" s="1"/>
      <c r="AF1" s="1"/>
      <c r="AG1" s="1"/>
      <c r="AH1" s="1"/>
      <c r="AI1" s="1"/>
      <c r="AJ1" s="1"/>
      <c r="AK1" s="1"/>
      <c r="AL1" s="1"/>
    </row>
    <row r="2" customFormat="false" ht="12.75" hidden="false" customHeight="true" outlineLevel="0" collapsed="false">
      <c r="B2" s="2" t="s">
        <v>0</v>
      </c>
      <c r="C2" s="2"/>
      <c r="D2" s="3" t="s">
        <v>1</v>
      </c>
      <c r="E2" s="3"/>
      <c r="F2" s="3"/>
      <c r="G2" s="3"/>
      <c r="H2" s="3"/>
      <c r="I2" s="3"/>
      <c r="J2" s="3"/>
      <c r="K2" s="3"/>
      <c r="L2" s="3"/>
      <c r="M2" s="3"/>
      <c r="N2" s="3"/>
      <c r="O2" s="3"/>
      <c r="P2" s="3"/>
      <c r="Y2" s="1"/>
      <c r="Z2" s="1"/>
      <c r="AA2" s="1"/>
      <c r="AB2" s="1"/>
      <c r="AC2" s="1"/>
      <c r="AD2" s="1"/>
      <c r="AE2" s="1"/>
      <c r="AF2" s="1"/>
      <c r="AG2" s="1"/>
      <c r="AH2" s="1"/>
      <c r="AI2" s="1"/>
      <c r="AJ2" s="1"/>
      <c r="AK2" s="1"/>
      <c r="AL2" s="1"/>
    </row>
    <row r="3" customFormat="false" ht="12" hidden="false" customHeight="false" outlineLevel="0" collapsed="false">
      <c r="B3" s="2"/>
      <c r="C3" s="2"/>
      <c r="D3" s="3"/>
      <c r="E3" s="3"/>
      <c r="F3" s="3"/>
      <c r="G3" s="3"/>
      <c r="H3" s="3"/>
      <c r="I3" s="3"/>
      <c r="J3" s="3"/>
      <c r="K3" s="3"/>
      <c r="L3" s="3"/>
      <c r="M3" s="3"/>
      <c r="N3" s="3"/>
      <c r="O3" s="3"/>
      <c r="P3" s="3"/>
      <c r="Y3" s="1"/>
      <c r="Z3" s="1"/>
      <c r="AA3" s="1"/>
      <c r="AB3" s="1"/>
      <c r="AC3" s="1"/>
      <c r="AD3" s="1"/>
      <c r="AE3" s="1"/>
      <c r="AF3" s="1"/>
      <c r="AG3" s="1"/>
      <c r="AH3" s="1"/>
      <c r="AI3" s="1"/>
      <c r="AJ3" s="1"/>
      <c r="AK3" s="1"/>
      <c r="AL3" s="1"/>
    </row>
    <row r="4" customFormat="false" ht="12.75" hidden="false" customHeight="true" outlineLevel="0" collapsed="false">
      <c r="B4" s="2"/>
      <c r="C4" s="2"/>
      <c r="D4" s="4" t="s">
        <v>2</v>
      </c>
      <c r="E4" s="4"/>
      <c r="F4" s="4"/>
      <c r="G4" s="4"/>
      <c r="H4" s="4"/>
      <c r="I4" s="4"/>
      <c r="J4" s="4"/>
      <c r="K4" s="4"/>
      <c r="L4" s="4"/>
      <c r="M4" s="4"/>
      <c r="N4" s="4"/>
      <c r="O4" s="4"/>
      <c r="P4" s="4"/>
      <c r="Y4" s="1"/>
      <c r="Z4" s="1"/>
      <c r="AA4" s="1"/>
      <c r="AB4" s="1"/>
      <c r="AC4" s="1"/>
      <c r="AD4" s="1"/>
      <c r="AE4" s="1"/>
      <c r="AF4" s="1"/>
      <c r="AG4" s="1"/>
      <c r="AH4" s="1"/>
      <c r="AI4" s="1"/>
      <c r="AJ4" s="1"/>
      <c r="AK4" s="1"/>
      <c r="AL4" s="1"/>
    </row>
    <row r="5" customFormat="false" ht="12" hidden="false" customHeight="false" outlineLevel="0" collapsed="false">
      <c r="B5" s="2"/>
      <c r="C5" s="2"/>
      <c r="D5" s="4"/>
      <c r="E5" s="4"/>
      <c r="F5" s="4"/>
      <c r="G5" s="4"/>
      <c r="H5" s="4"/>
      <c r="I5" s="4"/>
      <c r="J5" s="4"/>
      <c r="K5" s="4"/>
      <c r="L5" s="4"/>
      <c r="M5" s="4"/>
      <c r="N5" s="4"/>
      <c r="O5" s="4"/>
      <c r="P5" s="4"/>
      <c r="Y5" s="1"/>
      <c r="Z5" s="1"/>
      <c r="AA5" s="1"/>
      <c r="AB5" s="1"/>
      <c r="AC5" s="1"/>
      <c r="AD5" s="1"/>
      <c r="AE5" s="1"/>
      <c r="AF5" s="1"/>
      <c r="AG5" s="1"/>
      <c r="AH5" s="1"/>
      <c r="AI5" s="1"/>
      <c r="AJ5" s="1"/>
      <c r="AK5" s="1"/>
      <c r="AL5" s="1"/>
    </row>
    <row r="6" customFormat="false" ht="12" hidden="false" customHeight="false" outlineLevel="0" collapsed="false">
      <c r="B6" s="2"/>
      <c r="C6" s="2"/>
      <c r="D6" s="4"/>
      <c r="E6" s="4"/>
      <c r="F6" s="4"/>
      <c r="G6" s="4"/>
      <c r="H6" s="4"/>
      <c r="I6" s="4"/>
      <c r="J6" s="4"/>
      <c r="K6" s="4"/>
      <c r="L6" s="4"/>
      <c r="M6" s="4"/>
      <c r="N6" s="4"/>
      <c r="O6" s="4"/>
      <c r="P6" s="4"/>
      <c r="Y6" s="1"/>
      <c r="Z6" s="1"/>
      <c r="AA6" s="1"/>
      <c r="AB6" s="1"/>
      <c r="AC6" s="1"/>
      <c r="AD6" s="1"/>
      <c r="AE6" s="1"/>
      <c r="AF6" s="1"/>
      <c r="AG6" s="1"/>
      <c r="AH6" s="1"/>
      <c r="AI6" s="1"/>
      <c r="AJ6" s="1"/>
      <c r="AK6" s="1"/>
      <c r="AL6" s="1"/>
    </row>
    <row r="7" customFormat="false" ht="12.75" hidden="false" customHeight="true" outlineLevel="0" collapsed="false">
      <c r="B7" s="2"/>
      <c r="C7" s="2"/>
      <c r="D7" s="4" t="s">
        <v>3</v>
      </c>
      <c r="E7" s="4"/>
      <c r="F7" s="4"/>
      <c r="G7" s="4"/>
      <c r="H7" s="4"/>
      <c r="I7" s="4"/>
      <c r="J7" s="4"/>
      <c r="K7" s="4"/>
      <c r="L7" s="4"/>
      <c r="M7" s="4"/>
      <c r="N7" s="4"/>
      <c r="O7" s="4"/>
      <c r="P7" s="4"/>
      <c r="Y7" s="1"/>
      <c r="Z7" s="1"/>
      <c r="AA7" s="1"/>
      <c r="AB7" s="1"/>
      <c r="AC7" s="1"/>
      <c r="AD7" s="1"/>
      <c r="AE7" s="1"/>
      <c r="AF7" s="1"/>
      <c r="AG7" s="1"/>
      <c r="AH7" s="1"/>
      <c r="AI7" s="1"/>
      <c r="AJ7" s="1"/>
      <c r="AK7" s="1"/>
      <c r="AL7" s="1"/>
    </row>
    <row r="8" customFormat="false" ht="12" hidden="false" customHeight="false" outlineLevel="0" collapsed="false">
      <c r="B8" s="2"/>
      <c r="C8" s="2"/>
      <c r="D8" s="4"/>
      <c r="E8" s="4"/>
      <c r="F8" s="4"/>
      <c r="G8" s="4"/>
      <c r="H8" s="4"/>
      <c r="I8" s="4"/>
      <c r="J8" s="4"/>
      <c r="K8" s="4"/>
      <c r="L8" s="4"/>
      <c r="M8" s="4"/>
      <c r="N8" s="4"/>
      <c r="O8" s="4"/>
      <c r="P8" s="4"/>
      <c r="Y8" s="1"/>
      <c r="Z8" s="1"/>
      <c r="AA8" s="1"/>
      <c r="AB8" s="1"/>
      <c r="AC8" s="1"/>
      <c r="AD8" s="1"/>
      <c r="AE8" s="1"/>
      <c r="AF8" s="1"/>
      <c r="AG8" s="1"/>
      <c r="AH8" s="1"/>
      <c r="AI8" s="1"/>
      <c r="AJ8" s="1"/>
      <c r="AK8" s="1"/>
      <c r="AL8" s="1"/>
    </row>
    <row r="9" customFormat="false" ht="12" hidden="false" customHeight="false" outlineLevel="0" collapsed="false">
      <c r="B9" s="5"/>
      <c r="C9" s="5"/>
      <c r="D9" s="6"/>
      <c r="E9" s="6"/>
      <c r="F9" s="6"/>
      <c r="G9" s="6"/>
      <c r="H9" s="6"/>
      <c r="I9" s="6"/>
      <c r="J9" s="6"/>
      <c r="K9" s="6"/>
      <c r="L9" s="6"/>
      <c r="M9" s="6"/>
      <c r="N9" s="6"/>
      <c r="O9" s="6"/>
      <c r="P9" s="6"/>
      <c r="Y9" s="1"/>
      <c r="Z9" s="1"/>
      <c r="AA9" s="1"/>
      <c r="AB9" s="1"/>
      <c r="AC9" s="1"/>
      <c r="AD9" s="1"/>
      <c r="AE9" s="1"/>
      <c r="AF9" s="1"/>
      <c r="AG9" s="1"/>
      <c r="AH9" s="1"/>
      <c r="AI9" s="1"/>
      <c r="AJ9" s="1"/>
      <c r="AK9" s="1"/>
      <c r="AL9" s="1"/>
    </row>
    <row r="10" customFormat="false" ht="12" hidden="false" customHeight="false" outlineLevel="0" collapsed="false">
      <c r="C10" s="5"/>
      <c r="D10" s="7" t="s">
        <v>4</v>
      </c>
      <c r="E10" s="7"/>
      <c r="F10" s="7"/>
      <c r="G10" s="7"/>
      <c r="H10" s="7"/>
      <c r="I10" s="7"/>
      <c r="J10" s="7"/>
      <c r="K10" s="7"/>
      <c r="L10" s="7"/>
      <c r="M10" s="7"/>
      <c r="N10" s="7"/>
      <c r="O10" s="7"/>
      <c r="P10" s="7"/>
      <c r="Q10" s="7"/>
      <c r="R10" s="7"/>
      <c r="S10" s="7"/>
      <c r="T10" s="7"/>
      <c r="U10" s="7"/>
      <c r="V10" s="7"/>
      <c r="Y10" s="1"/>
      <c r="Z10" s="1"/>
      <c r="AA10" s="1"/>
      <c r="AB10" s="1"/>
      <c r="AC10" s="1"/>
      <c r="AD10" s="1"/>
      <c r="AE10" s="1"/>
      <c r="AF10" s="1"/>
      <c r="AG10" s="1"/>
      <c r="AH10" s="1"/>
      <c r="AI10" s="1"/>
      <c r="AJ10" s="1"/>
      <c r="AK10" s="1"/>
      <c r="AL10" s="1"/>
    </row>
    <row r="11" customFormat="false" ht="12" hidden="false" customHeight="false" outlineLevel="0" collapsed="false">
      <c r="C11" s="8"/>
      <c r="D11" s="9" t="s">
        <v>5</v>
      </c>
      <c r="E11" s="9" t="s">
        <v>6</v>
      </c>
      <c r="F11" s="9" t="s">
        <v>7</v>
      </c>
      <c r="G11" s="9" t="s">
        <v>8</v>
      </c>
      <c r="H11" s="9" t="s">
        <v>9</v>
      </c>
      <c r="I11" s="10" t="s">
        <v>10</v>
      </c>
      <c r="J11" s="10" t="s">
        <v>11</v>
      </c>
      <c r="K11" s="9" t="s">
        <v>12</v>
      </c>
      <c r="L11" s="9" t="s">
        <v>13</v>
      </c>
      <c r="M11" s="9" t="s">
        <v>14</v>
      </c>
      <c r="N11" s="9" t="s">
        <v>15</v>
      </c>
      <c r="O11" s="9" t="s">
        <v>16</v>
      </c>
      <c r="P11" s="9" t="s">
        <v>17</v>
      </c>
      <c r="Q11" s="9" t="s">
        <v>18</v>
      </c>
      <c r="R11" s="9" t="s">
        <v>19</v>
      </c>
      <c r="S11" s="9" t="s">
        <v>20</v>
      </c>
      <c r="T11" s="10" t="s">
        <v>21</v>
      </c>
      <c r="U11" s="10" t="s">
        <v>22</v>
      </c>
      <c r="V11" s="10" t="s">
        <v>23</v>
      </c>
      <c r="W11" s="11"/>
      <c r="X11" s="12"/>
      <c r="Y11" s="1"/>
      <c r="Z11" s="1"/>
      <c r="AA11" s="1"/>
      <c r="AB11" s="1"/>
      <c r="AC11" s="1"/>
      <c r="AD11" s="1"/>
      <c r="AE11" s="1"/>
      <c r="AF11" s="1"/>
      <c r="AG11" s="1"/>
      <c r="AH11" s="1"/>
      <c r="AI11" s="1"/>
      <c r="AJ11" s="1"/>
      <c r="AK11" s="1"/>
      <c r="AL11" s="1"/>
    </row>
    <row r="12" customFormat="false" ht="12" hidden="false" customHeight="false" outlineLevel="0" collapsed="false">
      <c r="C12" s="13" t="s">
        <v>24</v>
      </c>
      <c r="D12" s="14" t="n">
        <v>6003</v>
      </c>
      <c r="E12" s="14" t="n">
        <v>3996</v>
      </c>
      <c r="F12" s="14" t="n">
        <v>860</v>
      </c>
      <c r="G12" s="14" t="n">
        <v>1914</v>
      </c>
      <c r="H12" s="14" t="n">
        <v>4373</v>
      </c>
      <c r="I12" s="15" t="n">
        <v>2375</v>
      </c>
      <c r="J12" s="15" t="n">
        <v>2268</v>
      </c>
      <c r="K12" s="14" t="n">
        <v>2301</v>
      </c>
      <c r="L12" s="14" t="n">
        <v>1086</v>
      </c>
      <c r="M12" s="14" t="n">
        <v>1525</v>
      </c>
      <c r="N12" s="14" t="n">
        <v>1817</v>
      </c>
      <c r="O12" s="14" t="n">
        <v>1531</v>
      </c>
      <c r="P12" s="14" t="n">
        <v>1566</v>
      </c>
      <c r="Q12" s="14" t="n">
        <v>2076</v>
      </c>
      <c r="R12" s="14" t="n">
        <v>1716</v>
      </c>
      <c r="S12" s="14" t="n">
        <v>1426</v>
      </c>
      <c r="T12" s="15" t="n">
        <v>1520</v>
      </c>
      <c r="U12" s="14" t="n">
        <v>411</v>
      </c>
      <c r="V12" s="15" t="n">
        <v>2479</v>
      </c>
      <c r="X12" s="16"/>
      <c r="Y12" s="1"/>
      <c r="Z12" s="1"/>
      <c r="AA12" s="1"/>
      <c r="AB12" s="1"/>
      <c r="AC12" s="1"/>
      <c r="AD12" s="1"/>
      <c r="AE12" s="1"/>
      <c r="AF12" s="1"/>
      <c r="AG12" s="1"/>
      <c r="AH12" s="1"/>
      <c r="AI12" s="1"/>
      <c r="AJ12" s="1"/>
      <c r="AK12" s="1"/>
      <c r="AL12" s="1"/>
    </row>
    <row r="13" customFormat="false" ht="12" hidden="false" customHeight="false" outlineLevel="0" collapsed="false">
      <c r="C13" s="13" t="s">
        <v>25</v>
      </c>
      <c r="D13" s="14" t="n">
        <v>468</v>
      </c>
      <c r="E13" s="14" t="n">
        <v>255</v>
      </c>
      <c r="F13" s="14" t="n">
        <v>203</v>
      </c>
      <c r="G13" s="14" t="n">
        <v>4732</v>
      </c>
      <c r="H13" s="14" t="n">
        <v>156</v>
      </c>
      <c r="I13" s="15" t="n">
        <v>319</v>
      </c>
      <c r="J13" s="15" t="n">
        <v>92.3</v>
      </c>
      <c r="K13" s="14" t="n">
        <v>171</v>
      </c>
      <c r="L13" s="14" t="n">
        <v>147</v>
      </c>
      <c r="M13" s="14" t="n">
        <v>129</v>
      </c>
      <c r="N13" s="14" t="n">
        <v>748</v>
      </c>
      <c r="O13" s="14" t="n">
        <v>94.4</v>
      </c>
      <c r="P13" s="14" t="n">
        <v>502</v>
      </c>
      <c r="Q13" s="14" t="n">
        <v>102</v>
      </c>
      <c r="R13" s="14" t="n">
        <v>358</v>
      </c>
      <c r="S13" s="14" t="n">
        <v>149</v>
      </c>
      <c r="T13" s="15" t="n">
        <v>694</v>
      </c>
      <c r="U13" s="14" t="n">
        <v>3015</v>
      </c>
      <c r="V13" s="15" t="n">
        <v>205</v>
      </c>
      <c r="X13" s="16"/>
      <c r="Y13" s="1"/>
      <c r="Z13" s="1"/>
      <c r="AA13" s="1"/>
      <c r="AB13" s="1"/>
      <c r="AC13" s="1"/>
      <c r="AD13" s="1"/>
      <c r="AE13" s="1"/>
      <c r="AF13" s="1"/>
      <c r="AG13" s="1"/>
      <c r="AH13" s="1"/>
      <c r="AI13" s="1"/>
      <c r="AJ13" s="1"/>
      <c r="AK13" s="1"/>
      <c r="AL13" s="1"/>
    </row>
    <row r="14" customFormat="false" ht="12" hidden="false" customHeight="false" outlineLevel="0" collapsed="false">
      <c r="C14" s="13" t="s">
        <v>26</v>
      </c>
      <c r="D14" s="14" t="n">
        <v>3024</v>
      </c>
      <c r="E14" s="14" t="n">
        <v>1957</v>
      </c>
      <c r="F14" s="14" t="n">
        <v>894</v>
      </c>
      <c r="G14" s="14" t="n">
        <v>1115</v>
      </c>
      <c r="H14" s="14" t="n">
        <v>2746</v>
      </c>
      <c r="I14" s="15" t="n">
        <v>1632</v>
      </c>
      <c r="J14" s="15" t="n">
        <v>899</v>
      </c>
      <c r="K14" s="14" t="n">
        <v>921</v>
      </c>
      <c r="L14" s="14" t="n">
        <v>855</v>
      </c>
      <c r="M14" s="14" t="n">
        <v>705</v>
      </c>
      <c r="N14" s="14" t="n">
        <v>879</v>
      </c>
      <c r="O14" s="14" t="n">
        <v>1005</v>
      </c>
      <c r="P14" s="14" t="n">
        <v>681</v>
      </c>
      <c r="Q14" s="14" t="n">
        <v>672</v>
      </c>
      <c r="R14" s="14" t="n">
        <v>689</v>
      </c>
      <c r="S14" s="14" t="n">
        <v>544</v>
      </c>
      <c r="T14" s="15" t="n">
        <v>659</v>
      </c>
      <c r="U14" s="14" t="n">
        <v>407</v>
      </c>
      <c r="V14" s="15" t="n">
        <v>556</v>
      </c>
      <c r="X14" s="17"/>
      <c r="Y14" s="1"/>
      <c r="Z14" s="1"/>
      <c r="AA14" s="1"/>
      <c r="AB14" s="1"/>
      <c r="AC14" s="1"/>
      <c r="AD14" s="1"/>
      <c r="AE14" s="1"/>
      <c r="AF14" s="1"/>
      <c r="AG14" s="1"/>
      <c r="AH14" s="1"/>
      <c r="AI14" s="1"/>
      <c r="AJ14" s="1"/>
      <c r="AK14" s="1"/>
      <c r="AL14" s="1"/>
    </row>
    <row r="15" customFormat="false" ht="12" hidden="false" customHeight="false" outlineLevel="0" collapsed="false">
      <c r="C15" s="13" t="s">
        <v>27</v>
      </c>
      <c r="D15" s="14" t="n">
        <v>1807</v>
      </c>
      <c r="E15" s="14" t="n">
        <v>1547</v>
      </c>
      <c r="F15" s="14" t="n">
        <v>587</v>
      </c>
      <c r="G15" s="14" t="n">
        <v>1233</v>
      </c>
      <c r="H15" s="14" t="n">
        <v>1384</v>
      </c>
      <c r="I15" s="15" t="n">
        <v>1745</v>
      </c>
      <c r="J15" s="15" t="n">
        <v>1099</v>
      </c>
      <c r="K15" s="14" t="n">
        <v>751</v>
      </c>
      <c r="L15" s="14" t="n">
        <v>365</v>
      </c>
      <c r="M15" s="14" t="n">
        <v>581</v>
      </c>
      <c r="N15" s="14" t="n">
        <v>940</v>
      </c>
      <c r="O15" s="14" t="n">
        <v>582</v>
      </c>
      <c r="P15" s="14" t="n">
        <v>867</v>
      </c>
      <c r="Q15" s="14" t="n">
        <v>996</v>
      </c>
      <c r="R15" s="14" t="n">
        <v>721</v>
      </c>
      <c r="S15" s="14" t="n">
        <v>628</v>
      </c>
      <c r="T15" s="15" t="n">
        <v>637</v>
      </c>
      <c r="U15" s="14" t="n">
        <v>125</v>
      </c>
      <c r="V15" s="15" t="n">
        <v>505</v>
      </c>
      <c r="X15" s="17"/>
      <c r="Y15" s="1"/>
      <c r="Z15" s="1"/>
      <c r="AA15" s="1"/>
      <c r="AB15" s="1"/>
      <c r="AC15" s="1"/>
      <c r="AD15" s="1"/>
      <c r="AE15" s="1"/>
      <c r="AF15" s="1"/>
      <c r="AG15" s="1"/>
      <c r="AH15" s="1"/>
      <c r="AI15" s="1"/>
      <c r="AJ15" s="1"/>
      <c r="AK15" s="1"/>
      <c r="AL15" s="1"/>
    </row>
    <row r="16" customFormat="false" ht="12" hidden="false" customHeight="false" outlineLevel="0" collapsed="false">
      <c r="C16" s="13" t="s">
        <v>28</v>
      </c>
      <c r="D16" s="14" t="n">
        <v>6644</v>
      </c>
      <c r="E16" s="14" t="n">
        <v>13892</v>
      </c>
      <c r="F16" s="14" t="n">
        <v>1182</v>
      </c>
      <c r="G16" s="14" t="n">
        <v>2977</v>
      </c>
      <c r="H16" s="14" t="n">
        <v>6976</v>
      </c>
      <c r="I16" s="15" t="n">
        <v>2583</v>
      </c>
      <c r="J16" s="15" t="n">
        <v>1750</v>
      </c>
      <c r="K16" s="14" t="n">
        <v>1593</v>
      </c>
      <c r="L16" s="14" t="n">
        <v>1115</v>
      </c>
      <c r="M16" s="14" t="n">
        <v>969</v>
      </c>
      <c r="N16" s="14" t="n">
        <v>1795</v>
      </c>
      <c r="O16" s="14" t="n">
        <v>1409</v>
      </c>
      <c r="P16" s="14" t="n">
        <v>1714</v>
      </c>
      <c r="Q16" s="14" t="n">
        <v>1582</v>
      </c>
      <c r="R16" s="14" t="n">
        <v>1472</v>
      </c>
      <c r="S16" s="14" t="n">
        <v>1560</v>
      </c>
      <c r="T16" s="15" t="n">
        <v>1854</v>
      </c>
      <c r="U16" s="14" t="n">
        <v>3590</v>
      </c>
      <c r="V16" s="15" t="n">
        <v>1680</v>
      </c>
      <c r="X16" s="18"/>
      <c r="Y16" s="1"/>
      <c r="Z16" s="1"/>
      <c r="AA16" s="1"/>
      <c r="AB16" s="1"/>
      <c r="AC16" s="1"/>
      <c r="AD16" s="1"/>
      <c r="AE16" s="1"/>
      <c r="AF16" s="1"/>
      <c r="AG16" s="1"/>
      <c r="AH16" s="1"/>
      <c r="AI16" s="1"/>
      <c r="AJ16" s="1"/>
      <c r="AK16" s="1"/>
      <c r="AL16" s="1"/>
    </row>
    <row r="17" customFormat="false" ht="12" hidden="false" customHeight="false" outlineLevel="0" collapsed="false">
      <c r="C17" s="13" t="s">
        <v>29</v>
      </c>
      <c r="D17" s="14" t="n">
        <v>1426</v>
      </c>
      <c r="E17" s="14" t="n">
        <v>2013</v>
      </c>
      <c r="F17" s="14" t="n">
        <v>513</v>
      </c>
      <c r="G17" s="14" t="n">
        <v>703</v>
      </c>
      <c r="H17" s="14" t="n">
        <v>1184</v>
      </c>
      <c r="I17" s="15" t="n">
        <v>552</v>
      </c>
      <c r="J17" s="15" t="n">
        <v>497</v>
      </c>
      <c r="K17" s="14" t="n">
        <v>548</v>
      </c>
      <c r="L17" s="14" t="n">
        <v>164</v>
      </c>
      <c r="M17" s="14" t="n">
        <v>397</v>
      </c>
      <c r="N17" s="14" t="n">
        <v>445</v>
      </c>
      <c r="O17" s="14" t="n">
        <v>310</v>
      </c>
      <c r="P17" s="14" t="n">
        <v>419</v>
      </c>
      <c r="Q17" s="14" t="n">
        <v>404</v>
      </c>
      <c r="R17" s="14" t="n">
        <v>418</v>
      </c>
      <c r="S17" s="14" t="n">
        <v>614</v>
      </c>
      <c r="T17" s="15" t="n">
        <v>272</v>
      </c>
      <c r="U17" s="14" t="n">
        <v>128</v>
      </c>
      <c r="V17" s="15" t="n">
        <v>333</v>
      </c>
      <c r="X17" s="18"/>
      <c r="Y17" s="1"/>
      <c r="Z17" s="1"/>
      <c r="AA17" s="1"/>
      <c r="AB17" s="1"/>
      <c r="AC17" s="1"/>
      <c r="AD17" s="1"/>
      <c r="AE17" s="1"/>
      <c r="AF17" s="1"/>
      <c r="AG17" s="1"/>
      <c r="AH17" s="1"/>
      <c r="AI17" s="1"/>
      <c r="AJ17" s="1"/>
      <c r="AK17" s="1"/>
      <c r="AL17" s="1"/>
    </row>
    <row r="18" customFormat="false" ht="12" hidden="false" customHeight="false" outlineLevel="0" collapsed="false">
      <c r="C18" s="13" t="s">
        <v>30</v>
      </c>
      <c r="D18" s="14" t="n">
        <v>4122</v>
      </c>
      <c r="E18" s="14" t="n">
        <v>1452</v>
      </c>
      <c r="F18" s="14" t="n">
        <v>1094</v>
      </c>
      <c r="G18" s="14" t="n">
        <v>1012</v>
      </c>
      <c r="H18" s="14" t="n">
        <v>971</v>
      </c>
      <c r="I18" s="15" t="n">
        <v>945</v>
      </c>
      <c r="J18" s="15" t="n">
        <v>770</v>
      </c>
      <c r="K18" s="14" t="n">
        <v>704</v>
      </c>
      <c r="L18" s="14" t="n">
        <v>620</v>
      </c>
      <c r="M18" s="14" t="n">
        <v>614</v>
      </c>
      <c r="N18" s="14" t="n">
        <v>600</v>
      </c>
      <c r="O18" s="14" t="n">
        <v>588</v>
      </c>
      <c r="P18" s="14" t="n">
        <v>556</v>
      </c>
      <c r="Q18" s="14" t="n">
        <v>538</v>
      </c>
      <c r="R18" s="14" t="n">
        <v>526</v>
      </c>
      <c r="S18" s="14" t="n">
        <v>454</v>
      </c>
      <c r="T18" s="15" t="n">
        <v>340</v>
      </c>
      <c r="U18" s="14" t="n">
        <v>240</v>
      </c>
      <c r="V18" s="15" t="n">
        <v>506</v>
      </c>
      <c r="X18" s="18"/>
      <c r="Y18" s="1"/>
      <c r="Z18" s="1"/>
      <c r="AA18" s="1"/>
      <c r="AB18" s="1"/>
      <c r="AC18" s="1"/>
      <c r="AD18" s="1"/>
      <c r="AE18" s="1"/>
      <c r="AF18" s="1"/>
      <c r="AG18" s="1"/>
      <c r="AH18" s="1"/>
      <c r="AI18" s="1"/>
      <c r="AJ18" s="1"/>
      <c r="AK18" s="1"/>
      <c r="AL18" s="1"/>
    </row>
    <row r="19" customFormat="false" ht="12" hidden="false" customHeight="false" outlineLevel="0" collapsed="false">
      <c r="Y19" s="1"/>
      <c r="Z19" s="1"/>
      <c r="AA19" s="1"/>
      <c r="AB19" s="1"/>
      <c r="AC19" s="1"/>
      <c r="AD19" s="1"/>
      <c r="AE19" s="1"/>
      <c r="AF19" s="1"/>
      <c r="AG19" s="1"/>
      <c r="AH19" s="1"/>
      <c r="AI19" s="1"/>
      <c r="AJ19" s="1"/>
      <c r="AK19" s="1"/>
      <c r="AL19" s="1"/>
    </row>
    <row r="20" customFormat="false" ht="12" hidden="false" customHeight="false" outlineLevel="0" collapsed="false">
      <c r="P20" s="1" t="s">
        <v>31</v>
      </c>
      <c r="Y20" s="1"/>
      <c r="Z20" s="1"/>
      <c r="AA20" s="1"/>
      <c r="AB20" s="1"/>
      <c r="AC20" s="1"/>
      <c r="AD20" s="1"/>
      <c r="AE20" s="1"/>
      <c r="AF20" s="1"/>
      <c r="AG20" s="1"/>
      <c r="AH20" s="1"/>
      <c r="AI20" s="1"/>
      <c r="AJ20" s="1"/>
      <c r="AK20" s="1"/>
      <c r="AL20" s="1"/>
    </row>
    <row r="21" customFormat="false" ht="12" hidden="false" customHeight="false" outlineLevel="0" collapsed="false">
      <c r="C21" s="19" t="s">
        <v>32</v>
      </c>
      <c r="D21" s="19"/>
      <c r="E21" s="19"/>
      <c r="L21" s="20" t="s">
        <v>33</v>
      </c>
      <c r="M21" s="20"/>
      <c r="O21" s="21" t="s">
        <v>34</v>
      </c>
      <c r="P21" s="21"/>
      <c r="Q21" s="21"/>
      <c r="R21" s="21"/>
      <c r="S21" s="21"/>
      <c r="T21" s="21"/>
      <c r="U21" s="21"/>
      <c r="V21" s="22" t="s">
        <v>35</v>
      </c>
      <c r="W21" s="22"/>
      <c r="X21" s="22"/>
      <c r="Y21" s="1"/>
      <c r="Z21" s="1"/>
      <c r="AA21" s="1"/>
      <c r="AB21" s="1"/>
      <c r="AC21" s="1"/>
      <c r="AD21" s="1"/>
      <c r="AE21" s="1"/>
      <c r="AF21" s="1"/>
      <c r="AG21" s="1"/>
      <c r="AH21" s="1"/>
      <c r="AI21" s="1"/>
      <c r="AJ21" s="1"/>
      <c r="AK21" s="1"/>
      <c r="AL21" s="1"/>
    </row>
    <row r="22" customFormat="false" ht="12" hidden="false" customHeight="false" outlineLevel="0" collapsed="false">
      <c r="D22" s="23" t="s">
        <v>36</v>
      </c>
      <c r="E22" s="23" t="s">
        <v>37</v>
      </c>
      <c r="L22" s="24" t="s">
        <v>38</v>
      </c>
      <c r="M22" s="24" t="s">
        <v>39</v>
      </c>
      <c r="N22" s="24" t="s">
        <v>40</v>
      </c>
      <c r="O22" s="25" t="s">
        <v>24</v>
      </c>
      <c r="P22" s="25" t="s">
        <v>25</v>
      </c>
      <c r="Q22" s="25" t="s">
        <v>26</v>
      </c>
      <c r="R22" s="25" t="s">
        <v>27</v>
      </c>
      <c r="S22" s="25" t="s">
        <v>28</v>
      </c>
      <c r="T22" s="25" t="s">
        <v>29</v>
      </c>
      <c r="U22" s="25" t="s">
        <v>30</v>
      </c>
      <c r="V22" s="26" t="s">
        <v>41</v>
      </c>
      <c r="W22" s="27" t="s">
        <v>42</v>
      </c>
      <c r="X22" s="27" t="s">
        <v>43</v>
      </c>
      <c r="Y22" s="1"/>
      <c r="Z22" s="1"/>
      <c r="AA22" s="1"/>
      <c r="AB22" s="1"/>
      <c r="AC22" s="1"/>
      <c r="AD22" s="1"/>
      <c r="AE22" s="1"/>
      <c r="AF22" s="1"/>
      <c r="AG22" s="1"/>
      <c r="AH22" s="1"/>
      <c r="AI22" s="1"/>
      <c r="AJ22" s="1"/>
      <c r="AK22" s="1"/>
      <c r="AL22" s="1"/>
    </row>
    <row r="23" customFormat="false" ht="12" hidden="false" customHeight="false" outlineLevel="0" collapsed="false">
      <c r="C23" s="13" t="s">
        <v>24</v>
      </c>
      <c r="D23" s="15" t="n">
        <v>2479</v>
      </c>
      <c r="E23" s="28" t="n">
        <f aca="false">D23*0.003</f>
        <v>7.437</v>
      </c>
      <c r="L23" s="24" t="n">
        <v>0</v>
      </c>
      <c r="M23" s="29" t="n">
        <v>1E-020</v>
      </c>
      <c r="N23" s="24" t="n">
        <f aca="false">(1-M23)*$E$34</f>
        <v>0.00249</v>
      </c>
      <c r="O23" s="24" t="n">
        <f aca="false">(E$23*$N23)/($G$40+$N23)</f>
        <v>0.00321356392809358</v>
      </c>
      <c r="P23" s="24" t="n">
        <f aca="false">(E$24*$N23)/($G$39+$N23)</f>
        <v>0.000140587689316217</v>
      </c>
      <c r="Q23" s="24" t="n">
        <f aca="false">(E$25*$N23)/($G$43+$N23)</f>
        <v>0.00153684935004385</v>
      </c>
      <c r="R23" s="24" t="n">
        <f aca="false">(E$26*$N23)/($G$41+$N23)</f>
        <v>0.00113199139382264</v>
      </c>
      <c r="S23" s="24" t="n">
        <f aca="false">(E$27*$N23)/($G$42+$N23)</f>
        <v>0.00435373583256143</v>
      </c>
      <c r="T23" s="24" t="n">
        <f aca="false">(E$28*$N23)/($G$44+$N23)</f>
        <v>0.00172445562880852</v>
      </c>
      <c r="U23" s="24" t="n">
        <f aca="false">(E$29*$N23)/($G$45+$N23)</f>
        <v>0.00418821261177409</v>
      </c>
      <c r="V23" s="30" t="n">
        <f aca="false">$E$34-SUM(N23:U23)</f>
        <v>-0.0162893964344203</v>
      </c>
      <c r="W23" s="31" t="str">
        <f aca="false">IF(V23&gt;=0,V23,"no")</f>
        <v>no</v>
      </c>
      <c r="X23" s="24" t="n">
        <f aca="false">IF(V23&lt;=0,V23,"no")</f>
        <v>-0.0162893964344203</v>
      </c>
      <c r="Y23" s="1"/>
      <c r="Z23" s="1"/>
      <c r="AA23" s="1"/>
      <c r="AB23" s="1"/>
      <c r="AC23" s="1"/>
      <c r="AD23" s="1"/>
      <c r="AE23" s="1"/>
      <c r="AF23" s="1"/>
      <c r="AG23" s="1"/>
      <c r="AH23" s="1"/>
      <c r="AI23" s="1"/>
      <c r="AJ23" s="1"/>
      <c r="AK23" s="1"/>
      <c r="AL23" s="1"/>
    </row>
    <row r="24" customFormat="false" ht="12" hidden="false" customHeight="false" outlineLevel="0" collapsed="false">
      <c r="C24" s="13" t="s">
        <v>25</v>
      </c>
      <c r="D24" s="15" t="n">
        <v>205</v>
      </c>
      <c r="E24" s="28" t="n">
        <f aca="false">D24*0.003</f>
        <v>0.615</v>
      </c>
      <c r="L24" s="24" t="n">
        <v>0</v>
      </c>
      <c r="M24" s="32" t="n">
        <v>0.9999999999999</v>
      </c>
      <c r="N24" s="24" t="n">
        <f aca="false">(1-M24)*$E$34</f>
        <v>2.48800979818498E-016</v>
      </c>
      <c r="O24" s="24" t="n">
        <f aca="false">(E$23*$N24)/($G$40+$N24)</f>
        <v>3.21238348421904E-016</v>
      </c>
      <c r="P24" s="24" t="n">
        <f aca="false">(E$24*$N24)/($G$39+$N24)</f>
        <v>1.40507440393366E-017</v>
      </c>
      <c r="Q24" s="24" t="n">
        <f aca="false">(E$25*$N24)/($G$43+$N24)</f>
        <v>1.53703716421205E-016</v>
      </c>
      <c r="R24" s="24" t="n">
        <f aca="false">(E$26*$N24)/($G$41+$N24)</f>
        <v>1.13193238566073E-016</v>
      </c>
      <c r="S24" s="24" t="n">
        <f aca="false">(E$27*$N24)/($G$42+$N24)</f>
        <v>4.35401714682371E-016</v>
      </c>
      <c r="T24" s="24" t="n">
        <f aca="false">(E$28*$N24)/($G$44+$N24)</f>
        <v>1.72605679749083E-016</v>
      </c>
      <c r="U24" s="24" t="n">
        <f aca="false">(E$29*$N24)/($G$45+$N24)</f>
        <v>4.19644319293866E-016</v>
      </c>
      <c r="V24" s="30" t="n">
        <f aca="false">$E$34-SUM(N24:U24)</f>
        <v>0.00248999999999812</v>
      </c>
      <c r="W24" s="24" t="n">
        <f aca="false">IF(V24&gt;=0,V24,"no")</f>
        <v>0.00248999999999812</v>
      </c>
      <c r="X24" s="24" t="str">
        <f aca="false">IF(V24&lt;=0,V24,"no")</f>
        <v>no</v>
      </c>
      <c r="Y24" s="1"/>
      <c r="Z24" s="1"/>
      <c r="AA24" s="1"/>
      <c r="AB24" s="1"/>
      <c r="AC24" s="1"/>
      <c r="AD24" s="1"/>
      <c r="AE24" s="1"/>
      <c r="AF24" s="1"/>
      <c r="AG24" s="1"/>
      <c r="AH24" s="1"/>
      <c r="AI24" s="1"/>
      <c r="AJ24" s="1"/>
      <c r="AK24" s="1"/>
      <c r="AL24" s="1"/>
    </row>
    <row r="25" customFormat="false" ht="12" hidden="false" customHeight="false" outlineLevel="0" collapsed="false">
      <c r="C25" s="13" t="s">
        <v>26</v>
      </c>
      <c r="D25" s="15" t="n">
        <v>556</v>
      </c>
      <c r="E25" s="28" t="n">
        <f aca="false">D25*0.003</f>
        <v>1.668</v>
      </c>
      <c r="L25" s="24" t="n">
        <v>0</v>
      </c>
      <c r="M25" s="32" t="n">
        <f aca="false">(1+M23)/2</f>
        <v>0.5</v>
      </c>
      <c r="N25" s="24" t="n">
        <f aca="false">(1-M25)*$E$34</f>
        <v>0.001245</v>
      </c>
      <c r="O25" s="24" t="n">
        <f aca="false">(E$23*$N25)/($G$40+$N25)</f>
        <v>0.00160712918822234</v>
      </c>
      <c r="P25" s="24" t="n">
        <f aca="false">(E$24*$N25)/($G$39+$N25)</f>
        <v>7.03018800880891E-005</v>
      </c>
      <c r="Q25" s="24" t="n">
        <f aca="false">(E$25*$N25)/($G$43+$N25)</f>
        <v>0.000768778840867822</v>
      </c>
      <c r="R25" s="24" t="n">
        <f aca="false">(E$26*$N25)/($G$41+$N25)</f>
        <v>0.000566207228828861</v>
      </c>
      <c r="S25" s="24" t="n">
        <f aca="false">(E$27*$N25)/($G$42+$N25)</f>
        <v>0.00217780855151159</v>
      </c>
      <c r="T25" s="24" t="n">
        <f aca="false">(E$28*$N25)/($G$44+$N25)</f>
        <v>0.000862972638239855</v>
      </c>
      <c r="U25" s="24" t="n">
        <f aca="false">(E$29*$N25)/($G$45+$N25)</f>
        <v>0.00209699915117421</v>
      </c>
      <c r="V25" s="30" t="n">
        <f aca="false">$E$34-SUM(N25:U25)</f>
        <v>-0.00690519747893276</v>
      </c>
      <c r="W25" s="24" t="str">
        <f aca="false">IF(V25&gt;=0,V25,"no")</f>
        <v>no</v>
      </c>
      <c r="X25" s="24" t="n">
        <f aca="false">IF(V25&lt;=0,V25,"no")</f>
        <v>-0.00690519747893276</v>
      </c>
      <c r="Y25" s="1"/>
      <c r="Z25" s="1"/>
      <c r="AA25" s="1"/>
      <c r="AB25" s="1"/>
      <c r="AC25" s="1"/>
      <c r="AD25" s="1"/>
      <c r="AE25" s="1"/>
      <c r="AF25" s="1"/>
      <c r="AG25" s="1"/>
      <c r="AH25" s="1"/>
      <c r="AI25" s="1"/>
      <c r="AJ25" s="1"/>
      <c r="AK25" s="1"/>
      <c r="AL25" s="1"/>
    </row>
    <row r="26" customFormat="false" ht="12" hidden="false" customHeight="false" outlineLevel="0" collapsed="false">
      <c r="C26" s="13" t="s">
        <v>27</v>
      </c>
      <c r="D26" s="15" t="n">
        <v>505</v>
      </c>
      <c r="E26" s="28" t="n">
        <f aca="false">D26*0.003</f>
        <v>1.515</v>
      </c>
      <c r="L26" s="24" t="n">
        <v>1</v>
      </c>
      <c r="M26" s="24" t="n">
        <f aca="false">(INDEX(M$23:M25,MATCH(MIN(W$23:W25),V$23:V25,0))+INDEX(M$23:M25,MATCH(MAX(X$23:X25),V$23:V25,0)))/2</f>
        <v>0.74999999999995</v>
      </c>
      <c r="N26" s="24" t="n">
        <f aca="false">(1-M26)*$E$34</f>
        <v>0.000622500000000124</v>
      </c>
      <c r="O26" s="24" t="n">
        <f aca="false">(E$23*$N26)/($G$40+$N26)</f>
        <v>0.000803651428296321</v>
      </c>
      <c r="P26" s="24" t="n">
        <f aca="false">(E$24*$N26)/($G$39+$N26)</f>
        <v>3.51529492460212E-005</v>
      </c>
      <c r="Q26" s="24" t="n">
        <f aca="false">(E$25*$N26)/($G$43+$N26)</f>
        <v>0.000384478023122524</v>
      </c>
      <c r="R26" s="24" t="n">
        <f aca="false">(E$26*$N26)/($G$41+$N26)</f>
        <v>0.000283156527045676</v>
      </c>
      <c r="S26" s="24" t="n">
        <f aca="false">(E$27*$N26)/($G$42+$N26)</f>
        <v>0.00108913958701657</v>
      </c>
      <c r="T26" s="24" t="n">
        <f aca="false">(E$28*$N26)/($G$44+$N26)</f>
        <v>0.000431672766460418</v>
      </c>
      <c r="U26" s="24" t="n">
        <f aca="false">(E$29*$N26)/($G$45+$N26)</f>
        <v>0.00104922428653536</v>
      </c>
      <c r="V26" s="30" t="n">
        <f aca="false">$E$34-SUM(N26:U26)</f>
        <v>-0.00220897556772301</v>
      </c>
      <c r="W26" s="24" t="str">
        <f aca="false">IF(V26&gt;=0,V26,"no")</f>
        <v>no</v>
      </c>
      <c r="X26" s="24" t="n">
        <f aca="false">IF(V26&lt;=0,V26,"no")</f>
        <v>-0.00220897556772301</v>
      </c>
      <c r="Y26" s="1"/>
      <c r="Z26" s="1"/>
      <c r="AA26" s="1"/>
      <c r="AB26" s="1"/>
      <c r="AC26" s="1"/>
      <c r="AD26" s="1"/>
      <c r="AE26" s="1"/>
      <c r="AF26" s="1"/>
      <c r="AG26" s="1"/>
      <c r="AH26" s="1"/>
      <c r="AI26" s="1"/>
      <c r="AJ26" s="1"/>
      <c r="AK26" s="1"/>
      <c r="AL26" s="1"/>
    </row>
    <row r="27" customFormat="false" ht="12" hidden="false" customHeight="false" outlineLevel="0" collapsed="false">
      <c r="C27" s="13" t="s">
        <v>28</v>
      </c>
      <c r="D27" s="15" t="n">
        <v>1680</v>
      </c>
      <c r="E27" s="28" t="n">
        <f aca="false">D27*0.003</f>
        <v>5.04</v>
      </c>
      <c r="L27" s="24" t="n">
        <v>2</v>
      </c>
      <c r="M27" s="24" t="n">
        <f aca="false">(INDEX(M$23:M26,MATCH(MIN(W$23:W26),V$23:V26,0))+INDEX(M$23:M26,MATCH(MAX(X$23:X26),V$23:V26,0)))/2</f>
        <v>0.874999999999925</v>
      </c>
      <c r="N27" s="24" t="n">
        <f aca="false">(1-M27)*$E$34</f>
        <v>0.000311250000000187</v>
      </c>
      <c r="O27" s="24" t="n">
        <f aca="false">(E$23*$N27)/($G$40+$N27)</f>
        <v>0.000401847426213538</v>
      </c>
      <c r="P27" s="24" t="n">
        <f aca="false">(E$24*$N27)/($G$39+$N27)</f>
        <v>1.7576976966578E-005</v>
      </c>
      <c r="Q27" s="24" t="n">
        <f aca="false">(E$25*$N27)/($G$43+$N27)</f>
        <v>0.00019226116989303</v>
      </c>
      <c r="R27" s="24" t="n">
        <f aca="false">(E$26*$N27)/($G$41+$N27)</f>
        <v>0.000141591495389592</v>
      </c>
      <c r="S27" s="24" t="n">
        <f aca="false">(E$27*$N27)/($G$42+$N27)</f>
        <v>0.000544628640394659</v>
      </c>
      <c r="T27" s="24" t="n">
        <f aca="false">(E$28*$N27)/($G$44+$N27)</f>
        <v>0.000215883025283727</v>
      </c>
      <c r="U27" s="24" t="n">
        <f aca="false">(E$29*$N27)/($G$45+$N27)</f>
        <v>0.000524793508911816</v>
      </c>
      <c r="V27" s="30" t="n">
        <f aca="false">$E$34-SUM(N27:U27)</f>
        <v>0.000140167756946873</v>
      </c>
      <c r="W27" s="24" t="n">
        <f aca="false">IF(V27&gt;=0,V27,"no")</f>
        <v>0.000140167756946873</v>
      </c>
      <c r="X27" s="24" t="str">
        <f aca="false">IF(V27&lt;=0,V27,"no")</f>
        <v>no</v>
      </c>
      <c r="Y27" s="1"/>
      <c r="Z27" s="1"/>
      <c r="AA27" s="1"/>
      <c r="AB27" s="1"/>
      <c r="AC27" s="1"/>
      <c r="AD27" s="1"/>
      <c r="AE27" s="1"/>
      <c r="AF27" s="1"/>
      <c r="AG27" s="1"/>
      <c r="AH27" s="1"/>
      <c r="AI27" s="1"/>
      <c r="AJ27" s="1"/>
      <c r="AK27" s="1"/>
      <c r="AL27" s="1"/>
    </row>
    <row r="28" customFormat="false" ht="12" hidden="false" customHeight="false" outlineLevel="0" collapsed="false">
      <c r="C28" s="13" t="s">
        <v>29</v>
      </c>
      <c r="D28" s="15" t="n">
        <v>333</v>
      </c>
      <c r="E28" s="28" t="n">
        <f aca="false">D28*0.003</f>
        <v>0.999</v>
      </c>
      <c r="L28" s="24" t="n">
        <v>3</v>
      </c>
      <c r="M28" s="24" t="n">
        <f aca="false">(INDEX(M$23:M27,MATCH(MIN(W$23:W27),V$23:V27,0))+INDEX(M$23:M27,MATCH(MAX(X$23:X27),V$23:V27,0)))/2</f>
        <v>0.812499999999938</v>
      </c>
      <c r="N28" s="24" t="n">
        <f aca="false">(1-M28)*$E$34</f>
        <v>0.000466875000000155</v>
      </c>
      <c r="O28" s="24" t="n">
        <f aca="false">(E$23*$N28)/($G$40+$N28)</f>
        <v>0.000602754854831303</v>
      </c>
      <c r="P28" s="24" t="n">
        <f aca="false">(E$24*$N28)/($G$39+$N28)</f>
        <v>2.63650886868058E-005</v>
      </c>
      <c r="Q28" s="24" t="n">
        <f aca="false">(E$25*$N28)/($G$43+$N28)</f>
        <v>0.000288375135132979</v>
      </c>
      <c r="R28" s="24" t="n">
        <f aca="false">(E$26*$N28)/($G$41+$N28)</f>
        <v>0.000212377318720588</v>
      </c>
      <c r="S28" s="24" t="n">
        <f aca="false">(E$27*$N28)/($G$42+$N28)</f>
        <v>0.00081689882304263</v>
      </c>
      <c r="T28" s="24" t="n">
        <f aca="false">(E$28*$N28)/($G$44+$N28)</f>
        <v>0.000323789552606099</v>
      </c>
      <c r="U28" s="24" t="n">
        <f aca="false">(E$29*$N28)/($G$45+$N28)</f>
        <v>0.000787054215625906</v>
      </c>
      <c r="V28" s="30" t="n">
        <f aca="false">$E$34-SUM(N28:U28)</f>
        <v>-0.00103448998864647</v>
      </c>
      <c r="W28" s="24" t="str">
        <f aca="false">IF(V28&gt;=0,V28,"no")</f>
        <v>no</v>
      </c>
      <c r="X28" s="24" t="n">
        <f aca="false">IF(V28&lt;=0,V28,"no")</f>
        <v>-0.00103448998864647</v>
      </c>
      <c r="Y28" s="1"/>
      <c r="Z28" s="1"/>
      <c r="AA28" s="1"/>
      <c r="AB28" s="1"/>
      <c r="AC28" s="1"/>
      <c r="AD28" s="1"/>
      <c r="AE28" s="1"/>
      <c r="AF28" s="1"/>
      <c r="AG28" s="1"/>
      <c r="AH28" s="1"/>
      <c r="AI28" s="1"/>
      <c r="AJ28" s="1"/>
      <c r="AK28" s="1"/>
      <c r="AL28" s="1"/>
    </row>
    <row r="29" customFormat="false" ht="12" hidden="false" customHeight="false" outlineLevel="0" collapsed="false">
      <c r="C29" s="13" t="s">
        <v>30</v>
      </c>
      <c r="D29" s="15" t="n">
        <v>506</v>
      </c>
      <c r="E29" s="28" t="n">
        <f aca="false">D29*0.003</f>
        <v>1.518</v>
      </c>
      <c r="L29" s="24" t="n">
        <v>4</v>
      </c>
      <c r="M29" s="24" t="n">
        <f aca="false">(INDEX(M$23:M28,MATCH(MIN(W$23:W28),V$23:V28,0))+INDEX(M$23:M28,MATCH(MAX(X$23:X28),V$23:V28,0)))/2</f>
        <v>0.843749999999931</v>
      </c>
      <c r="N29" s="24" t="n">
        <f aca="false">(1-M29)*$E$34</f>
        <v>0.000389062500000171</v>
      </c>
      <c r="O29" s="24" t="n">
        <f aca="false">(E$23*$N29)/($G$40+$N29)</f>
        <v>0.000502302497471501</v>
      </c>
      <c r="P29" s="24" t="n">
        <f aca="false">(E$24*$N29)/($G$39+$N29)</f>
        <v>2.19710642224914E-005</v>
      </c>
      <c r="Q29" s="24" t="n">
        <f aca="false">(E$25*$N29)/($G$43+$N29)</f>
        <v>0.000240319537289003</v>
      </c>
      <c r="R29" s="24" t="n">
        <f aca="false">(E$26*$N29)/($G$41+$N29)</f>
        <v>0.000176985233988787</v>
      </c>
      <c r="S29" s="24" t="n">
        <f aca="false">(E$27*$N29)/($G$42+$N29)</f>
        <v>0.000680767409350924</v>
      </c>
      <c r="T29" s="24" t="n">
        <f aca="false">(E$28*$N29)/($G$44+$N29)</f>
        <v>0.000269839203600708</v>
      </c>
      <c r="U29" s="24" t="n">
        <f aca="false">(E$29*$N29)/($G$45+$N29)</f>
        <v>0.000655935194681754</v>
      </c>
      <c r="V29" s="30" t="n">
        <f aca="false">$E$34-SUM(N29:U29)</f>
        <v>-0.000447182640605339</v>
      </c>
      <c r="W29" s="24" t="str">
        <f aca="false">IF(V29&gt;=0,V29,"no")</f>
        <v>no</v>
      </c>
      <c r="X29" s="24" t="n">
        <f aca="false">IF(V29&lt;=0,V29,"no")</f>
        <v>-0.000447182640605339</v>
      </c>
      <c r="Y29" s="1"/>
      <c r="Z29" s="1"/>
      <c r="AA29" s="1"/>
      <c r="AB29" s="1"/>
      <c r="AC29" s="1"/>
      <c r="AD29" s="1"/>
      <c r="AE29" s="1"/>
      <c r="AF29" s="1"/>
      <c r="AG29" s="1"/>
      <c r="AH29" s="1"/>
      <c r="AI29" s="1"/>
      <c r="AJ29" s="1"/>
      <c r="AK29" s="1"/>
      <c r="AL29" s="1"/>
    </row>
    <row r="30" customFormat="false" ht="12" hidden="false" customHeight="false" outlineLevel="0" collapsed="false">
      <c r="L30" s="24" t="n">
        <v>5</v>
      </c>
      <c r="M30" s="24" t="n">
        <f aca="false">(INDEX(M$23:M29,MATCH(MIN(W$23:W29),V$23:V29,0))+INDEX(M$23:M29,MATCH(MAX(X$23:X29),V$23:V29,0)))/2</f>
        <v>0.859374999999928</v>
      </c>
      <c r="N30" s="24" t="n">
        <f aca="false">(1-M30)*$E$34</f>
        <v>0.000350156250000179</v>
      </c>
      <c r="O30" s="24" t="n">
        <f aca="false">(E$23*$N30)/($G$40+$N30)</f>
        <v>0.000452075301086664</v>
      </c>
      <c r="P30" s="24" t="n">
        <f aca="false">(E$24*$N30)/($G$39+$N30)</f>
        <v>1.97740284435687E-005</v>
      </c>
      <c r="Q30" s="24" t="n">
        <f aca="false">(E$25*$N30)/($G$43+$N30)</f>
        <v>0.00021629069979998</v>
      </c>
      <c r="R30" s="24" t="n">
        <f aca="false">(E$26*$N30)/($G$41+$N30)</f>
        <v>0.000159288571429859</v>
      </c>
      <c r="S30" s="24" t="n">
        <f aca="false">(E$27*$N30)/($G$42+$N30)</f>
        <v>0.000612698944318118</v>
      </c>
      <c r="T30" s="24" t="n">
        <f aca="false">(E$28*$N30)/($G$44+$N30)</f>
        <v>0.000242861843165214</v>
      </c>
      <c r="U30" s="24" t="n">
        <f aca="false">(E$29*$N30)/($G$45+$N30)</f>
        <v>0.000590367185267283</v>
      </c>
      <c r="V30" s="30" t="n">
        <f aca="false">$E$34-SUM(N30:U30)</f>
        <v>-0.000153512823510864</v>
      </c>
      <c r="W30" s="24" t="str">
        <f aca="false">IF(V30&gt;=0,V30,"no")</f>
        <v>no</v>
      </c>
      <c r="X30" s="24" t="n">
        <f aca="false">IF(V30&lt;=0,V30,"no")</f>
        <v>-0.000153512823510864</v>
      </c>
      <c r="Y30" s="1"/>
      <c r="Z30" s="1"/>
      <c r="AA30" s="1"/>
      <c r="AB30" s="1"/>
      <c r="AC30" s="1"/>
      <c r="AD30" s="1"/>
      <c r="AE30" s="1"/>
      <c r="AF30" s="1"/>
      <c r="AG30" s="1"/>
      <c r="AH30" s="1"/>
      <c r="AI30" s="1"/>
      <c r="AJ30" s="1"/>
      <c r="AK30" s="1"/>
      <c r="AL30" s="1"/>
    </row>
    <row r="31" customFormat="false" ht="12" hidden="false" customHeight="false" outlineLevel="0" collapsed="false">
      <c r="C31" s="33"/>
      <c r="D31" s="34"/>
      <c r="E31" s="35"/>
      <c r="L31" s="24" t="n">
        <v>6</v>
      </c>
      <c r="M31" s="24" t="n">
        <f aca="false">(INDEX(M$23:M30,MATCH(MIN(W$23:W30),V$23:V30,0))+INDEX(M$23:M30,MATCH(MAX(X$23:X30),V$23:V30,0)))/2</f>
        <v>0.867187499999927</v>
      </c>
      <c r="N31" s="24" t="n">
        <f aca="false">(1-M31)*$E$34</f>
        <v>0.000330703125000182</v>
      </c>
      <c r="O31" s="24" t="n">
        <f aca="false">(E$23*$N31)/($G$40+$N31)</f>
        <v>0.000426961448461996</v>
      </c>
      <c r="P31" s="24" t="n">
        <f aca="false">(E$24*$N31)/($G$39+$N31)</f>
        <v>1.86755046673423E-005</v>
      </c>
      <c r="Q31" s="24" t="n">
        <f aca="false">(E$25*$N31)/($G$43+$N31)</f>
        <v>0.000204276021400617</v>
      </c>
      <c r="R31" s="24" t="n">
        <f aca="false">(E$26*$N31)/($G$41+$N31)</f>
        <v>0.000150440085095799</v>
      </c>
      <c r="S31" s="24" t="n">
        <f aca="false">(E$27*$N31)/($G$42+$N31)</f>
        <v>0.000578664022222377</v>
      </c>
      <c r="T31" s="24" t="n">
        <f aca="false">(E$28*$N31)/($G$44+$N31)</f>
        <v>0.000229372616412601</v>
      </c>
      <c r="U31" s="24" t="n">
        <f aca="false">(E$29*$N31)/($G$45+$N31)</f>
        <v>0.00055758105550309</v>
      </c>
      <c r="V31" s="30" t="n">
        <f aca="false">$E$34-SUM(N31:U31)</f>
        <v>-6.67387876400385E-006</v>
      </c>
      <c r="W31" s="24" t="str">
        <f aca="false">IF(V31&gt;=0,V31,"no")</f>
        <v>no</v>
      </c>
      <c r="X31" s="24" t="n">
        <f aca="false">IF(V31&lt;=0,V31,"no")</f>
        <v>-6.67387876400385E-006</v>
      </c>
      <c r="Y31" s="1"/>
      <c r="Z31" s="1"/>
      <c r="AA31" s="1"/>
      <c r="AB31" s="1"/>
      <c r="AC31" s="1"/>
      <c r="AD31" s="1"/>
      <c r="AE31" s="1"/>
      <c r="AF31" s="1"/>
      <c r="AG31" s="1"/>
      <c r="AH31" s="1"/>
      <c r="AI31" s="1"/>
      <c r="AJ31" s="1"/>
      <c r="AK31" s="1"/>
      <c r="AL31" s="1"/>
    </row>
    <row r="32" customFormat="false" ht="12" hidden="false" customHeight="false" outlineLevel="0" collapsed="false">
      <c r="C32" s="7" t="s">
        <v>44</v>
      </c>
      <c r="D32" s="23" t="s">
        <v>45</v>
      </c>
      <c r="E32" s="36" t="n">
        <v>0.83</v>
      </c>
      <c r="L32" s="24" t="n">
        <v>7</v>
      </c>
      <c r="M32" s="24" t="n">
        <f aca="false">(INDEX(M$23:M31,MATCH(MIN(W$23:W31),V$23:V31,0))+INDEX(M$23:M31,MATCH(MAX(X$23:X31),V$23:V31,0)))/2</f>
        <v>0.871093749999926</v>
      </c>
      <c r="N32" s="24" t="n">
        <f aca="false">(1-M32)*$E$34</f>
        <v>0.000320976562500185</v>
      </c>
      <c r="O32" s="24" t="n">
        <f aca="false">(E$23*$N32)/($G$40+$N32)</f>
        <v>0.000414404458540848</v>
      </c>
      <c r="P32" s="24" t="n">
        <f aca="false">(E$24*$N32)/($G$39+$N32)</f>
        <v>1.81262413075287E-005</v>
      </c>
      <c r="Q32" s="24" t="n">
        <f aca="false">(E$25*$N32)/($G$43+$N32)</f>
        <v>0.000198268617285585</v>
      </c>
      <c r="R32" s="24" t="n">
        <f aca="false">(E$26*$N32)/($G$41+$N32)</f>
        <v>0.000146015803164327</v>
      </c>
      <c r="S32" s="24" t="n">
        <f aca="false">(E$27*$N32)/($G$42+$N32)</f>
        <v>0.000561646388775598</v>
      </c>
      <c r="T32" s="24" t="n">
        <f aca="false">(E$28*$N32)/($G$44+$N32)</f>
        <v>0.000222627866396119</v>
      </c>
      <c r="U32" s="24" t="n">
        <f aca="false">(E$29*$N32)/($G$45+$N32)</f>
        <v>0.000541187459316579</v>
      </c>
      <c r="V32" s="30" t="n">
        <f aca="false">$E$34-SUM(N32:U32)</f>
        <v>6.67466027132308E-005</v>
      </c>
      <c r="W32" s="24" t="n">
        <f aca="false">IF(V32&gt;=0,V32,"no")</f>
        <v>6.67466027132308E-005</v>
      </c>
      <c r="X32" s="24" t="str">
        <f aca="false">IF(V32&lt;=0,V32,"no")</f>
        <v>no</v>
      </c>
      <c r="Y32" s="1"/>
      <c r="Z32" s="1"/>
      <c r="AA32" s="1"/>
      <c r="AB32" s="1"/>
      <c r="AC32" s="1"/>
      <c r="AD32" s="1"/>
      <c r="AE32" s="1"/>
      <c r="AF32" s="1"/>
      <c r="AG32" s="1"/>
      <c r="AH32" s="1"/>
      <c r="AI32" s="1"/>
      <c r="AJ32" s="1"/>
      <c r="AK32" s="1"/>
      <c r="AL32" s="1"/>
    </row>
    <row r="33" customFormat="false" ht="12" hidden="false" customHeight="false" outlineLevel="0" collapsed="false">
      <c r="C33" s="7"/>
      <c r="D33" s="37" t="s">
        <v>46</v>
      </c>
      <c r="E33" s="36" t="n">
        <v>1</v>
      </c>
      <c r="L33" s="24" t="n">
        <v>8</v>
      </c>
      <c r="M33" s="24" t="n">
        <f aca="false">(INDEX(M$23:M32,MATCH(MIN(W$23:W32),V$23:V32,0))+INDEX(M$23:M32,MATCH(MAX(X$23:X32),V$23:V32,0)))/2</f>
        <v>0.869140624999926</v>
      </c>
      <c r="N33" s="24" t="n">
        <f aca="false">(1-M33)*$E$34</f>
        <v>0.000325839843750184</v>
      </c>
      <c r="O33" s="24" t="n">
        <f aca="false">(E$23*$N33)/($G$40+$N33)</f>
        <v>0.000420682958802179</v>
      </c>
      <c r="P33" s="24" t="n">
        <f aca="false">(E$24*$N33)/($G$39+$N33)</f>
        <v>1.84008731100775E-005</v>
      </c>
      <c r="Q33" s="24" t="n">
        <f aca="false">(E$25*$N33)/($G$43+$N33)</f>
        <v>0.000201272324752762</v>
      </c>
      <c r="R33" s="24" t="n">
        <f aca="false">(E$26*$N33)/($G$41+$N33)</f>
        <v>0.000148227947360457</v>
      </c>
      <c r="S33" s="24" t="n">
        <f aca="false">(E$27*$N33)/($G$42+$N33)</f>
        <v>0.000570155219865684</v>
      </c>
      <c r="T33" s="24" t="n">
        <f aca="false">(E$28*$N33)/($G$44+$N33)</f>
        <v>0.000226000252791234</v>
      </c>
      <c r="U33" s="24" t="n">
        <f aca="false">(E$29*$N33)/($G$45+$N33)</f>
        <v>0.000549384301686398</v>
      </c>
      <c r="V33" s="30" t="n">
        <f aca="false">$E$34-SUM(N33:U33)</f>
        <v>3.00362778810253E-005</v>
      </c>
      <c r="W33" s="24" t="n">
        <f aca="false">IF(V33&gt;=0,V33,"no")</f>
        <v>3.00362778810253E-005</v>
      </c>
      <c r="X33" s="24" t="str">
        <f aca="false">IF(V33&lt;=0,V33,"no")</f>
        <v>no</v>
      </c>
      <c r="Y33" s="1"/>
      <c r="Z33" s="1"/>
      <c r="AA33" s="1"/>
      <c r="AB33" s="1"/>
      <c r="AC33" s="1"/>
      <c r="AD33" s="1"/>
      <c r="AE33" s="1"/>
      <c r="AF33" s="1"/>
      <c r="AG33" s="1"/>
      <c r="AH33" s="1"/>
      <c r="AI33" s="1"/>
      <c r="AJ33" s="1"/>
      <c r="AK33" s="1"/>
      <c r="AL33" s="1"/>
    </row>
    <row r="34" customFormat="false" ht="12.5" hidden="false" customHeight="true" outlineLevel="0" collapsed="false">
      <c r="C34" s="7"/>
      <c r="D34" s="23" t="s">
        <v>47</v>
      </c>
      <c r="E34" s="38" t="n">
        <f aca="false">(E32*0.003)*E33</f>
        <v>0.00249</v>
      </c>
      <c r="L34" s="24" t="n">
        <v>9</v>
      </c>
      <c r="M34" s="24" t="n">
        <f aca="false">(INDEX(M$23:M33,MATCH(MIN(W$23:W33),V$23:V33,0))+INDEX(M$23:M33,MATCH(MAX(X$23:X33),V$23:V33,0)))/2</f>
        <v>0.868164062499927</v>
      </c>
      <c r="N34" s="24" t="n">
        <f aca="false">(1-M34)*$E$34</f>
        <v>0.000328271484375183</v>
      </c>
      <c r="O34" s="24" t="n">
        <f aca="false">(E$23*$N34)/($G$40+$N34)</f>
        <v>0.000423822204957275</v>
      </c>
      <c r="P34" s="24" t="n">
        <f aca="false">(E$24*$N34)/($G$39+$N34)</f>
        <v>1.85381889193704E-005</v>
      </c>
      <c r="Q34" s="24" t="n">
        <f aca="false">(E$25*$N34)/($G$43+$N34)</f>
        <v>0.000202774174429101</v>
      </c>
      <c r="R34" s="24" t="n">
        <f aca="false">(E$26*$N34)/($G$41+$N34)</f>
        <v>0.000149334017035724</v>
      </c>
      <c r="S34" s="24" t="n">
        <f aca="false">(E$27*$N34)/($G$42+$N34)</f>
        <v>0.000574409624635696</v>
      </c>
      <c r="T34" s="24" t="n">
        <f aca="false">(E$28*$N34)/($G$44+$N34)</f>
        <v>0.000227686437448621</v>
      </c>
      <c r="U34" s="24" t="n">
        <f aca="false">(E$29*$N34)/($G$45+$N34)</f>
        <v>0.000553482689663796</v>
      </c>
      <c r="V34" s="30" t="n">
        <f aca="false">$E$34-SUM(N34:U34)</f>
        <v>1.16811785352343E-005</v>
      </c>
      <c r="W34" s="24" t="n">
        <f aca="false">IF(V34&gt;=0,V34,"no")</f>
        <v>1.16811785352343E-005</v>
      </c>
      <c r="X34" s="24" t="str">
        <f aca="false">IF(V34&lt;=0,V34,"no")</f>
        <v>no</v>
      </c>
      <c r="Y34" s="1"/>
      <c r="Z34" s="1"/>
      <c r="AA34" s="1"/>
      <c r="AB34" s="1"/>
      <c r="AC34" s="1"/>
      <c r="AD34" s="1"/>
      <c r="AE34" s="1"/>
      <c r="AF34" s="1"/>
      <c r="AG34" s="1"/>
      <c r="AH34" s="1"/>
      <c r="AI34" s="1"/>
      <c r="AJ34" s="1"/>
      <c r="AK34" s="1"/>
      <c r="AL34" s="1"/>
    </row>
    <row r="35" customFormat="false" ht="12.5" hidden="false" customHeight="true" outlineLevel="0" collapsed="false">
      <c r="L35" s="24" t="n">
        <v>10</v>
      </c>
      <c r="M35" s="24" t="n">
        <f aca="false">(INDEX(M$23:M34,MATCH(MIN(W$23:W34),V$23:V34,0))+INDEX(M$23:M34,MATCH(MAX(X$23:X34),V$23:V34,0)))/2</f>
        <v>0.867675781249927</v>
      </c>
      <c r="N35" s="24" t="n">
        <f aca="false">(1-M35)*$E$34</f>
        <v>0.000329487304687683</v>
      </c>
      <c r="O35" s="24" t="n">
        <f aca="false">(E$23*$N35)/($G$40+$N35)</f>
        <v>0.000425391827040932</v>
      </c>
      <c r="P35" s="24" t="n">
        <f aca="false">(E$24*$N35)/($G$39+$N35)</f>
        <v>1.86068468010215E-005</v>
      </c>
      <c r="Q35" s="24" t="n">
        <f aca="false">(E$25*$N35)/($G$43+$N35)</f>
        <v>0.000203525098252961</v>
      </c>
      <c r="R35" s="24" t="n">
        <f aca="false">(E$26*$N35)/($G$41+$N35)</f>
        <v>0.000149887051267661</v>
      </c>
      <c r="S35" s="24" t="n">
        <f aca="false">(E$27*$N35)/($G$42+$N35)</f>
        <v>0.000576536824326952</v>
      </c>
      <c r="T35" s="24" t="n">
        <f aca="false">(E$28*$N35)/($G$44+$N35)</f>
        <v>0.000228529527642285</v>
      </c>
      <c r="U35" s="24" t="n">
        <f aca="false">(E$29*$N35)/($G$45+$N35)</f>
        <v>0.000555531875350694</v>
      </c>
      <c r="V35" s="30" t="n">
        <f aca="false">$E$34-SUM(N35:U35)</f>
        <v>2.50364462981096E-006</v>
      </c>
      <c r="W35" s="24" t="n">
        <f aca="false">IF(V35&gt;=0,V35,"no")</f>
        <v>2.50364462981096E-006</v>
      </c>
      <c r="X35" s="24" t="str">
        <f aca="false">IF(V35&lt;=0,V35,"no")</f>
        <v>no</v>
      </c>
      <c r="Y35" s="1"/>
      <c r="Z35" s="1"/>
      <c r="AA35" s="1"/>
      <c r="AB35" s="1"/>
      <c r="AC35" s="1"/>
      <c r="AD35" s="1"/>
      <c r="AE35" s="1"/>
      <c r="AF35" s="1"/>
      <c r="AG35" s="1"/>
      <c r="AH35" s="1"/>
      <c r="AI35" s="1"/>
      <c r="AJ35" s="1"/>
      <c r="AK35" s="1"/>
      <c r="AL35" s="1"/>
    </row>
    <row r="36" customFormat="false" ht="12.5" hidden="false" customHeight="true" outlineLevel="0" collapsed="false">
      <c r="L36" s="24" t="n">
        <v>11</v>
      </c>
      <c r="M36" s="24" t="n">
        <f aca="false">(INDEX(M$23:M35,MATCH(MIN(W$23:W35),V$23:V35,0))+INDEX(M$23:M35,MATCH(MAX(X$23:X35),V$23:V35,0)))/2</f>
        <v>0.867431640624927</v>
      </c>
      <c r="N36" s="24" t="n">
        <f aca="false">(1-M36)*$E$34</f>
        <v>0.000330095214843932</v>
      </c>
      <c r="O36" s="24" t="n">
        <f aca="false">(E$23*$N36)/($G$40+$N36)</f>
        <v>0.000426176637834288</v>
      </c>
      <c r="P36" s="24" t="n">
        <f aca="false">(E$24*$N36)/($G$39+$N36)</f>
        <v>1.86411757360982E-005</v>
      </c>
      <c r="Q36" s="24" t="n">
        <f aca="false">(E$25*$N36)/($G$43+$N36)</f>
        <v>0.000203900559911314</v>
      </c>
      <c r="R36" s="24" t="n">
        <f aca="false">(E$26*$N36)/($G$41+$N36)</f>
        <v>0.000150163568232204</v>
      </c>
      <c r="S36" s="24" t="n">
        <f aca="false">(E$27*$N36)/($G$42+$N36)</f>
        <v>0.000577600423499143</v>
      </c>
      <c r="T36" s="24" t="n">
        <f aca="false">(E$28*$N36)/($G$44+$N36)</f>
        <v>0.000228951072205361</v>
      </c>
      <c r="U36" s="24" t="n">
        <f aca="false">(E$29*$N36)/($G$45+$N36)</f>
        <v>0.000556556466118704</v>
      </c>
      <c r="V36" s="30" t="n">
        <f aca="false">$E$34-SUM(N36:U36)</f>
        <v>-2.08511838104431E-006</v>
      </c>
      <c r="W36" s="24" t="str">
        <f aca="false">IF(V36&gt;=0,V36,"no")</f>
        <v>no</v>
      </c>
      <c r="X36" s="24" t="n">
        <f aca="false">IF(V36&lt;=0,V36,"no")</f>
        <v>-2.08511838104431E-006</v>
      </c>
      <c r="Y36" s="1"/>
      <c r="Z36" s="1"/>
      <c r="AA36" s="1"/>
      <c r="AB36" s="1"/>
      <c r="AC36" s="1"/>
      <c r="AD36" s="1"/>
      <c r="AE36" s="1"/>
      <c r="AF36" s="1"/>
      <c r="AG36" s="1"/>
      <c r="AH36" s="1"/>
      <c r="AI36" s="1"/>
      <c r="AJ36" s="1"/>
      <c r="AK36" s="1"/>
      <c r="AL36" s="1"/>
    </row>
    <row r="37" customFormat="false" ht="12.5" hidden="false" customHeight="true" outlineLevel="0" collapsed="false">
      <c r="C37" s="19" t="s">
        <v>48</v>
      </c>
      <c r="D37" s="19"/>
      <c r="E37" s="19"/>
      <c r="F37" s="19"/>
      <c r="G37" s="19"/>
      <c r="L37" s="24" t="n">
        <v>12</v>
      </c>
      <c r="M37" s="24" t="n">
        <f aca="false">(INDEX(M$23:M36,MATCH(MIN(W$23:W36),V$23:V36,0))+INDEX(M$23:M36,MATCH(MAX(X$23:X36),V$23:V36,0)))/2</f>
        <v>0.867553710937427</v>
      </c>
      <c r="N37" s="24" t="n">
        <f aca="false">(1-M37)*$E$34</f>
        <v>0.000329791259765807</v>
      </c>
      <c r="O37" s="24" t="n">
        <f aca="false">(E$23*$N37)/($G$40+$N37)</f>
        <v>0.000425784232458316</v>
      </c>
      <c r="P37" s="24" t="n">
        <f aca="false">(E$24*$N37)/($G$39+$N37)</f>
        <v>1.86240112690389E-005</v>
      </c>
      <c r="Q37" s="24" t="n">
        <f aca="false">(E$25*$N37)/($G$43+$N37)</f>
        <v>0.000203712829103269</v>
      </c>
      <c r="R37" s="24" t="n">
        <f aca="false">(E$26*$N37)/($G$41+$N37)</f>
        <v>0.000150025309762551</v>
      </c>
      <c r="S37" s="24" t="n">
        <f aca="false">(E$27*$N37)/($G$42+$N37)</f>
        <v>0.000577068623969166</v>
      </c>
      <c r="T37" s="24" t="n">
        <f aca="false">(E$28*$N37)/($G$44+$N37)</f>
        <v>0.000228740299968303</v>
      </c>
      <c r="U37" s="24" t="n">
        <f aca="false">(E$29*$N37)/($G$45+$N37)</f>
        <v>0.000556044170907652</v>
      </c>
      <c r="V37" s="30" t="n">
        <f aca="false">$E$34-SUM(N37:U37)</f>
        <v>2.09262795897169E-007</v>
      </c>
      <c r="W37" s="24" t="n">
        <f aca="false">IF(V37&gt;=0,V37,"no")</f>
        <v>2.09262795897169E-007</v>
      </c>
      <c r="X37" s="24" t="str">
        <f aca="false">IF(V37&lt;=0,V37,"no")</f>
        <v>no</v>
      </c>
      <c r="Y37" s="1"/>
      <c r="Z37" s="1"/>
      <c r="AA37" s="1"/>
      <c r="AB37" s="1"/>
      <c r="AC37" s="1"/>
      <c r="AD37" s="1"/>
      <c r="AE37" s="1"/>
      <c r="AF37" s="1"/>
      <c r="AG37" s="1"/>
      <c r="AH37" s="1"/>
      <c r="AI37" s="1"/>
      <c r="AJ37" s="1"/>
      <c r="AK37" s="1"/>
      <c r="AL37" s="1"/>
    </row>
    <row r="38" customFormat="false" ht="36" hidden="false" customHeight="false" outlineLevel="0" collapsed="false">
      <c r="D38" s="39" t="s">
        <v>49</v>
      </c>
      <c r="E38" s="39" t="s">
        <v>50</v>
      </c>
      <c r="F38" s="39" t="s">
        <v>51</v>
      </c>
      <c r="G38" s="39" t="s">
        <v>52</v>
      </c>
      <c r="L38" s="24" t="n">
        <v>13</v>
      </c>
      <c r="M38" s="24" t="n">
        <f aca="false">(INDEX(M$23:M37,MATCH(MIN(W$23:W37),V$23:V37,0))+INDEX(M$23:M37,MATCH(MAX(X$23:X37),V$23:V37,0)))/2</f>
        <v>0.867492675781177</v>
      </c>
      <c r="N38" s="24" t="n">
        <f aca="false">(1-M38)*$E$34</f>
        <v>0.00032994323730487</v>
      </c>
      <c r="O38" s="24" t="n">
        <f aca="false">(E$23*$N38)/($G$40+$N38)</f>
        <v>0.000425980435151478</v>
      </c>
      <c r="P38" s="24" t="n">
        <f aca="false">(E$24*$N38)/($G$39+$N38)</f>
        <v>1.86325935026883E-005</v>
      </c>
      <c r="Q38" s="24" t="n">
        <f aca="false">(E$25*$N38)/($G$43+$N38)</f>
        <v>0.000203806694512575</v>
      </c>
      <c r="R38" s="24" t="n">
        <f aca="false">(E$26*$N38)/($G$41+$N38)</f>
        <v>0.000150094439000532</v>
      </c>
      <c r="S38" s="24" t="n">
        <f aca="false">(E$27*$N38)/($G$42+$N38)</f>
        <v>0.000577334523748184</v>
      </c>
      <c r="T38" s="24" t="n">
        <f aca="false">(E$28*$N38)/($G$44+$N38)</f>
        <v>0.000228845686097952</v>
      </c>
      <c r="U38" s="24" t="n">
        <f aca="false">(E$29*$N38)/($G$45+$N38)</f>
        <v>0.000556300318556416</v>
      </c>
      <c r="V38" s="30" t="n">
        <f aca="false">$E$34-SUM(N38:U38)</f>
        <v>-9.3792787469538E-007</v>
      </c>
      <c r="W38" s="24" t="str">
        <f aca="false">IF(V38&gt;=0,V38,"no")</f>
        <v>no</v>
      </c>
      <c r="X38" s="24" t="n">
        <f aca="false">IF(V38&lt;=0,V38,"no")</f>
        <v>-9.3792787469538E-007</v>
      </c>
      <c r="Y38" s="1"/>
      <c r="Z38" s="1"/>
      <c r="AA38" s="1"/>
      <c r="AB38" s="1"/>
      <c r="AC38" s="1"/>
      <c r="AD38" s="1"/>
      <c r="AE38" s="1"/>
      <c r="AF38" s="1"/>
      <c r="AG38" s="1"/>
      <c r="AH38" s="1"/>
      <c r="AI38" s="1"/>
      <c r="AJ38" s="1"/>
      <c r="AK38" s="1"/>
      <c r="AL38" s="1"/>
    </row>
    <row r="39" customFormat="false" ht="12" hidden="false" customHeight="false" outlineLevel="0" collapsed="false">
      <c r="C39" s="13" t="s">
        <v>25</v>
      </c>
      <c r="D39" s="40" t="n">
        <v>12.1</v>
      </c>
      <c r="E39" s="36"/>
      <c r="F39" s="40" t="str">
        <f aca="false">IF(E39&lt;&gt;"",E39/D39,"")</f>
        <v/>
      </c>
      <c r="G39" s="40" t="n">
        <f aca="false">IF(E39&lt;&gt;"",E39,MEDIAN($F$39:$F$45)*D39)</f>
        <v>10.89</v>
      </c>
      <c r="L39" s="24" t="n">
        <v>14</v>
      </c>
      <c r="M39" s="24" t="n">
        <f aca="false">(INDEX(M$23:M38,MATCH(MIN(W$23:W38),V$23:V38,0))+INDEX(M$23:M38,MATCH(MAX(X$23:X38),V$23:V38,0)))/2</f>
        <v>0.867523193359302</v>
      </c>
      <c r="N39" s="24" t="n">
        <f aca="false">(1-M39)*$E$34</f>
        <v>0.000329867248535339</v>
      </c>
      <c r="O39" s="24" t="n">
        <f aca="false">(E$23*$N39)/($G$40+$N39)</f>
        <v>0.000425882333806191</v>
      </c>
      <c r="P39" s="24" t="n">
        <f aca="false">(E$24*$N39)/($G$39+$N39)</f>
        <v>1.86283023858935E-005</v>
      </c>
      <c r="Q39" s="24" t="n">
        <f aca="false">(E$25*$N39)/($G$43+$N39)</f>
        <v>0.000203759761809242</v>
      </c>
      <c r="R39" s="24" t="n">
        <f aca="false">(E$26*$N39)/($G$41+$N39)</f>
        <v>0.00015005987438233</v>
      </c>
      <c r="S39" s="24" t="n">
        <f aca="false">(E$27*$N39)/($G$42+$N39)</f>
        <v>0.000577201573862183</v>
      </c>
      <c r="T39" s="24" t="n">
        <f aca="false">(E$28*$N39)/($G$44+$N39)</f>
        <v>0.000228792993035907</v>
      </c>
      <c r="U39" s="24" t="n">
        <f aca="false">(E$29*$N39)/($G$45+$N39)</f>
        <v>0.000556172244742844</v>
      </c>
      <c r="V39" s="30" t="n">
        <f aca="false">$E$34-SUM(N39:U39)</f>
        <v>-3.64332559929775E-007</v>
      </c>
      <c r="W39" s="24" t="str">
        <f aca="false">IF(V39&gt;=0,V39,"no")</f>
        <v>no</v>
      </c>
      <c r="X39" s="24" t="n">
        <f aca="false">IF(V39&lt;=0,V39,"no")</f>
        <v>-3.64332559929775E-007</v>
      </c>
      <c r="Y39" s="1"/>
      <c r="Z39" s="1"/>
      <c r="AA39" s="1"/>
      <c r="AB39" s="1"/>
      <c r="AC39" s="1"/>
      <c r="AD39" s="1"/>
      <c r="AE39" s="1"/>
      <c r="AF39" s="1"/>
      <c r="AG39" s="1"/>
      <c r="AH39" s="1"/>
      <c r="AI39" s="1"/>
      <c r="AJ39" s="1"/>
      <c r="AK39" s="1"/>
      <c r="AL39" s="1"/>
    </row>
    <row r="40" customFormat="false" ht="12" hidden="false" customHeight="false" outlineLevel="0" collapsed="false">
      <c r="C40" s="13" t="s">
        <v>24</v>
      </c>
      <c r="D40" s="40" t="n">
        <v>6.4</v>
      </c>
      <c r="E40" s="36"/>
      <c r="F40" s="40" t="str">
        <f aca="false">IF(E40&lt;&gt;"",E40/D40,"")</f>
        <v/>
      </c>
      <c r="G40" s="40" t="n">
        <f aca="false">IF(E40&lt;&gt;"",E40,MEDIAN($F$39:$F$45)*D40)</f>
        <v>5.76</v>
      </c>
      <c r="L40" s="24" t="n">
        <v>15</v>
      </c>
      <c r="M40" s="24" t="n">
        <f aca="false">(INDEX(M$23:M39,MATCH(MIN(W$23:W39),V$23:V39,0))+INDEX(M$23:M39,MATCH(MAX(X$23:X39),V$23:V39,0)))/2</f>
        <v>0.867538452148364</v>
      </c>
      <c r="N40" s="24" t="n">
        <f aca="false">(1-M40)*$E$34</f>
        <v>0.000329829254150573</v>
      </c>
      <c r="O40" s="24" t="n">
        <f aca="false">(E$23*$N40)/($G$40+$N40)</f>
        <v>0.000425833283132577</v>
      </c>
      <c r="P40" s="24" t="n">
        <f aca="false">(E$24*$N40)/($G$39+$N40)</f>
        <v>1.86261568274737E-005</v>
      </c>
      <c r="Q40" s="24" t="n">
        <f aca="false">(E$25*$N40)/($G$43+$N40)</f>
        <v>0.000203736295456586</v>
      </c>
      <c r="R40" s="24" t="n">
        <f aca="false">(E$26*$N40)/($G$41+$N40)</f>
        <v>0.000150042592072638</v>
      </c>
      <c r="S40" s="24" t="n">
        <f aca="false">(E$27*$N40)/($G$42+$N40)</f>
        <v>0.000577135098916552</v>
      </c>
      <c r="T40" s="24" t="n">
        <f aca="false">(E$28*$N40)/($G$44+$N40)</f>
        <v>0.0002287666465028</v>
      </c>
      <c r="U40" s="24" t="n">
        <f aca="false">(E$29*$N40)/($G$45+$N40)</f>
        <v>0.00055610820782795</v>
      </c>
      <c r="V40" s="30" t="n">
        <f aca="false">$E$34-SUM(N40:U40)</f>
        <v>-7.75348871495663E-008</v>
      </c>
      <c r="W40" s="24" t="str">
        <f aca="false">IF(V40&gt;=0,V40,"no")</f>
        <v>no</v>
      </c>
      <c r="X40" s="24" t="n">
        <f aca="false">IF(V40&lt;=0,V40,"no")</f>
        <v>-7.75348871495663E-008</v>
      </c>
      <c r="Y40" s="1"/>
      <c r="Z40" s="1"/>
      <c r="AA40" s="1"/>
      <c r="AB40" s="1"/>
      <c r="AC40" s="1"/>
      <c r="AD40" s="1"/>
      <c r="AE40" s="1"/>
      <c r="AF40" s="1"/>
      <c r="AG40" s="1"/>
      <c r="AH40" s="1"/>
      <c r="AI40" s="1"/>
      <c r="AJ40" s="1"/>
      <c r="AK40" s="1"/>
      <c r="AL40" s="1"/>
    </row>
    <row r="41" customFormat="false" ht="12" hidden="false" customHeight="false" outlineLevel="0" collapsed="false">
      <c r="C41" s="13" t="s">
        <v>27</v>
      </c>
      <c r="D41" s="40" t="n">
        <v>3.7</v>
      </c>
      <c r="E41" s="36"/>
      <c r="F41" s="40" t="str">
        <f aca="false">IF(E41&lt;&gt;"",E41/D41,"")</f>
        <v/>
      </c>
      <c r="G41" s="40" t="n">
        <f aca="false">IF(E41&lt;&gt;"",E41,MEDIAN($F$39:$F$45)*D41)</f>
        <v>3.33</v>
      </c>
      <c r="L41" s="24" t="n">
        <v>16</v>
      </c>
      <c r="M41" s="24" t="n">
        <f aca="false">(INDEX(M$23:M40,MATCH(MIN(W$23:W40),V$23:V40,0))+INDEX(M$23:M40,MATCH(MAX(X$23:X40),V$23:V40,0)))/2</f>
        <v>0.867546081542896</v>
      </c>
      <c r="N41" s="24" t="n">
        <f aca="false">(1-M41)*$E$34</f>
        <v>0.00032981025695819</v>
      </c>
      <c r="O41" s="24" t="n">
        <f aca="false">(E$23*$N41)/($G$40+$N41)</f>
        <v>0.000425808757795527</v>
      </c>
      <c r="P41" s="24" t="n">
        <f aca="false">(E$24*$N41)/($G$39+$N41)</f>
        <v>1.86250840482581E-005</v>
      </c>
      <c r="Q41" s="24" t="n">
        <f aca="false">(E$25*$N41)/($G$43+$N41)</f>
        <v>0.00020372456228001</v>
      </c>
      <c r="R41" s="24" t="n">
        <f aca="false">(E$26*$N41)/($G$41+$N41)</f>
        <v>0.000150033950917644</v>
      </c>
      <c r="S41" s="24" t="n">
        <f aca="false">(E$27*$N41)/($G$42+$N41)</f>
        <v>0.000577101861443078</v>
      </c>
      <c r="T41" s="24" t="n">
        <f aca="false">(E$28*$N41)/($G$44+$N41)</f>
        <v>0.000228753473235725</v>
      </c>
      <c r="U41" s="24" t="n">
        <f aca="false">(E$29*$N41)/($G$45+$N41)</f>
        <v>0.000556076189368477</v>
      </c>
      <c r="V41" s="30" t="n">
        <f aca="false">$E$34-SUM(N41:U41)</f>
        <v>6.58639530905399E-008</v>
      </c>
      <c r="W41" s="24" t="n">
        <f aca="false">IF(V41&gt;=0,V41,"no")</f>
        <v>6.58639530905399E-008</v>
      </c>
      <c r="X41" s="24" t="str">
        <f aca="false">IF(V41&lt;=0,V41,"no")</f>
        <v>no</v>
      </c>
      <c r="Y41" s="1"/>
      <c r="Z41" s="1"/>
      <c r="AA41" s="1"/>
      <c r="AB41" s="1"/>
      <c r="AC41" s="1"/>
      <c r="AD41" s="1"/>
      <c r="AE41" s="1"/>
      <c r="AF41" s="1"/>
      <c r="AG41" s="1"/>
      <c r="AH41" s="1"/>
      <c r="AI41" s="1"/>
      <c r="AJ41" s="1"/>
      <c r="AK41" s="1"/>
      <c r="AL41" s="1"/>
    </row>
    <row r="42" customFormat="false" ht="12" hidden="false" customHeight="false" outlineLevel="0" collapsed="false">
      <c r="C42" s="13" t="s">
        <v>28</v>
      </c>
      <c r="D42" s="40" t="n">
        <v>3.2</v>
      </c>
      <c r="E42" s="36"/>
      <c r="F42" s="40" t="str">
        <f aca="false">IF(E42&lt;&gt;"",E42/D42,"")</f>
        <v/>
      </c>
      <c r="G42" s="40" t="n">
        <f aca="false">IF(E42&lt;&gt;"",E42,MEDIAN($F$39:$F$45)*D42)</f>
        <v>2.88</v>
      </c>
      <c r="L42" s="24" t="n">
        <v>17</v>
      </c>
      <c r="M42" s="24" t="n">
        <f aca="false">(INDEX(M$23:M41,MATCH(MIN(W$23:W41),V$23:V41,0))+INDEX(M$23:M41,MATCH(MAX(X$23:X41),V$23:V41,0)))/2</f>
        <v>0.86754226684563</v>
      </c>
      <c r="N42" s="24" t="n">
        <f aca="false">(1-M42)*$E$34</f>
        <v>0.000329819755554382</v>
      </c>
      <c r="O42" s="24" t="n">
        <f aca="false">(E$23*$N42)/($G$40+$N42)</f>
        <v>0.000425821020464072</v>
      </c>
      <c r="P42" s="24" t="n">
        <f aca="false">(E$24*$N42)/($G$39+$N42)</f>
        <v>1.86256204378664E-005</v>
      </c>
      <c r="Q42" s="24" t="n">
        <f aca="false">(E$25*$N42)/($G$43+$N42)</f>
        <v>0.000203730428868319</v>
      </c>
      <c r="R42" s="24" t="n">
        <f aca="false">(E$26*$N42)/($G$41+$N42)</f>
        <v>0.000150038271495153</v>
      </c>
      <c r="S42" s="24" t="n">
        <f aca="false">(E$27*$N42)/($G$42+$N42)</f>
        <v>0.00057711848017987</v>
      </c>
      <c r="T42" s="24" t="n">
        <f aca="false">(E$28*$N42)/($G$44+$N42)</f>
        <v>0.000228760059869306</v>
      </c>
      <c r="U42" s="24" t="n">
        <f aca="false">(E$29*$N42)/($G$45+$N42)</f>
        <v>0.000556092198598382</v>
      </c>
      <c r="V42" s="30" t="n">
        <f aca="false">$E$34-SUM(N42:U42)</f>
        <v>-5.83546734978652E-009</v>
      </c>
      <c r="W42" s="24" t="str">
        <f aca="false">IF(V42&gt;=0,V42,"no")</f>
        <v>no</v>
      </c>
      <c r="X42" s="24" t="n">
        <f aca="false">IF(V42&lt;=0,V42,"no")</f>
        <v>-5.83546734978652E-009</v>
      </c>
      <c r="Y42" s="1"/>
      <c r="Z42" s="1"/>
      <c r="AA42" s="1"/>
      <c r="AB42" s="1"/>
      <c r="AC42" s="1"/>
      <c r="AD42" s="1"/>
      <c r="AE42" s="1"/>
      <c r="AF42" s="1"/>
      <c r="AG42" s="1"/>
      <c r="AH42" s="1"/>
      <c r="AI42" s="1"/>
      <c r="AJ42" s="1"/>
      <c r="AK42" s="1"/>
      <c r="AL42" s="1"/>
    </row>
    <row r="43" customFormat="false" ht="12" hidden="false" customHeight="false" outlineLevel="0" collapsed="false">
      <c r="C43" s="13" t="s">
        <v>26</v>
      </c>
      <c r="D43" s="40" t="n">
        <v>3</v>
      </c>
      <c r="E43" s="36"/>
      <c r="F43" s="40" t="str">
        <f aca="false">IF(E43&lt;&gt;"",E43/D43,"")</f>
        <v/>
      </c>
      <c r="G43" s="40" t="n">
        <f aca="false">IF(E43&lt;&gt;"",E43,MEDIAN($F$39:$F$45)*D43)</f>
        <v>2.7</v>
      </c>
      <c r="L43" s="24" t="n">
        <v>18</v>
      </c>
      <c r="M43" s="24" t="n">
        <f aca="false">(INDEX(M$23:M42,MATCH(MIN(W$23:W42),V$23:V42,0))+INDEX(M$23:M42,MATCH(MAX(X$23:X42),V$23:V42,0)))/2</f>
        <v>0.867544174194263</v>
      </c>
      <c r="N43" s="24" t="n">
        <f aca="false">(1-M43)*$E$34</f>
        <v>0.000329815006256286</v>
      </c>
      <c r="O43" s="24" t="n">
        <f aca="false">(E$23*$N43)/($G$40+$N43)</f>
        <v>0.000425814889129805</v>
      </c>
      <c r="P43" s="24" t="n">
        <f aca="false">(E$24*$N43)/($G$39+$N43)</f>
        <v>1.86253522430624E-005</v>
      </c>
      <c r="Q43" s="24" t="n">
        <f aca="false">(E$25*$N43)/($G$43+$N43)</f>
        <v>0.000203727495574169</v>
      </c>
      <c r="R43" s="24" t="n">
        <f aca="false">(E$26*$N43)/($G$41+$N43)</f>
        <v>0.000150036111206402</v>
      </c>
      <c r="S43" s="24" t="n">
        <f aca="false">(E$27*$N43)/($G$42+$N43)</f>
        <v>0.000577110170811488</v>
      </c>
      <c r="T43" s="24" t="n">
        <f aca="false">(E$28*$N43)/($G$44+$N43)</f>
        <v>0.000228756766552526</v>
      </c>
      <c r="U43" s="24" t="n">
        <f aca="false">(E$29*$N43)/($G$45+$N43)</f>
        <v>0.000556084193983472</v>
      </c>
      <c r="V43" s="30" t="n">
        <f aca="false">$E$34-SUM(N43:U43)</f>
        <v>3.00142427903626E-008</v>
      </c>
      <c r="W43" s="24" t="n">
        <f aca="false">IF(V43&gt;=0,V43,"no")</f>
        <v>3.00142427903626E-008</v>
      </c>
      <c r="X43" s="24" t="str">
        <f aca="false">IF(V43&lt;=0,V43,"no")</f>
        <v>no</v>
      </c>
      <c r="Y43" s="1"/>
      <c r="Z43" s="1"/>
      <c r="AA43" s="1"/>
      <c r="AB43" s="1"/>
      <c r="AC43" s="1"/>
      <c r="AD43" s="1"/>
      <c r="AE43" s="1"/>
      <c r="AF43" s="1"/>
      <c r="AG43" s="1"/>
      <c r="AH43" s="1"/>
      <c r="AI43" s="1"/>
      <c r="AJ43" s="1"/>
      <c r="AK43" s="1"/>
      <c r="AL43" s="1"/>
    </row>
    <row r="44" customFormat="false" ht="12" hidden="false" customHeight="false" outlineLevel="0" collapsed="false">
      <c r="C44" s="13" t="s">
        <v>29</v>
      </c>
      <c r="D44" s="40" t="n">
        <v>1.6</v>
      </c>
      <c r="E44" s="36"/>
      <c r="F44" s="40" t="str">
        <f aca="false">IF(E44&lt;&gt;"",E44/D44,"")</f>
        <v/>
      </c>
      <c r="G44" s="40" t="n">
        <f aca="false">IF(E44&lt;&gt;"",E44,MEDIAN($F$39:$F$45)*D44)</f>
        <v>1.44</v>
      </c>
      <c r="L44" s="24" t="n">
        <v>19</v>
      </c>
      <c r="M44" s="24" t="n">
        <f aca="false">(INDEX(M$23:M43,MATCH(MIN(W$23:W43),V$23:V43,0))+INDEX(M$23:M43,MATCH(MAX(X$23:X43),V$23:V43,0)))/2</f>
        <v>0.867543220519946</v>
      </c>
      <c r="N44" s="24" t="n">
        <f aca="false">(1-M44)*$E$34</f>
        <v>0.000329817380905334</v>
      </c>
      <c r="O44" s="24" t="n">
        <f aca="false">(E$23*$N44)/($G$40+$N44)</f>
        <v>0.00042581795479694</v>
      </c>
      <c r="P44" s="24" t="n">
        <f aca="false">(E$24*$N44)/($G$39+$N44)</f>
        <v>1.86254863404644E-005</v>
      </c>
      <c r="Q44" s="24" t="n">
        <f aca="false">(E$25*$N44)/($G$43+$N44)</f>
        <v>0.000203728962221245</v>
      </c>
      <c r="R44" s="24" t="n">
        <f aca="false">(E$26*$N44)/($G$41+$N44)</f>
        <v>0.000150037191350778</v>
      </c>
      <c r="S44" s="24" t="n">
        <f aca="false">(E$27*$N44)/($G$42+$N44)</f>
        <v>0.000577114325495682</v>
      </c>
      <c r="T44" s="24" t="n">
        <f aca="false">(E$28*$N44)/($G$44+$N44)</f>
        <v>0.000228758413210919</v>
      </c>
      <c r="U44" s="24" t="n">
        <f aca="false">(E$29*$N44)/($G$45+$N44)</f>
        <v>0.000556088196290938</v>
      </c>
      <c r="V44" s="30" t="n">
        <f aca="false">$E$34-SUM(N44:U44)</f>
        <v>1.20893876996882E-008</v>
      </c>
      <c r="W44" s="24" t="n">
        <f aca="false">IF(V44&gt;=0,V44,"no")</f>
        <v>1.20893876996882E-008</v>
      </c>
      <c r="X44" s="24" t="str">
        <f aca="false">IF(V44&lt;=0,V44,"no")</f>
        <v>no</v>
      </c>
      <c r="Y44" s="1"/>
      <c r="Z44" s="1"/>
      <c r="AA44" s="1"/>
      <c r="AB44" s="1"/>
      <c r="AC44" s="1"/>
      <c r="AD44" s="1"/>
      <c r="AE44" s="1"/>
      <c r="AF44" s="1"/>
      <c r="AG44" s="1"/>
      <c r="AH44" s="1"/>
      <c r="AI44" s="1"/>
      <c r="AJ44" s="1"/>
      <c r="AK44" s="1"/>
      <c r="AL44" s="1"/>
    </row>
    <row r="45" customFormat="false" ht="12" hidden="false" customHeight="false" outlineLevel="0" collapsed="false">
      <c r="C45" s="13" t="s">
        <v>30</v>
      </c>
      <c r="D45" s="40" t="n">
        <v>1</v>
      </c>
      <c r="E45" s="36" t="n">
        <v>0.9</v>
      </c>
      <c r="F45" s="40" t="n">
        <f aca="false">IF(E45&lt;&gt;"",E45/D45,"")</f>
        <v>0.9</v>
      </c>
      <c r="G45" s="40" t="n">
        <f aca="false">IF(E45&lt;&gt;"",E45,MEDIAN($F$39:$F$45)*D45)</f>
        <v>0.9</v>
      </c>
      <c r="L45" s="24" t="n">
        <v>20</v>
      </c>
      <c r="M45" s="24" t="n">
        <f aca="false">(INDEX(M$23:M44,MATCH(MIN(W$23:W44),V$23:V44,0))+INDEX(M$23:M44,MATCH(MAX(X$23:X44),V$23:V44,0)))/2</f>
        <v>0.867542743682788</v>
      </c>
      <c r="N45" s="24" t="n">
        <f aca="false">(1-M45)*$E$34</f>
        <v>0.000329818568229858</v>
      </c>
      <c r="O45" s="24" t="n">
        <f aca="false">(E$23*$N45)/($G$40+$N45)</f>
        <v>0.000425819487630507</v>
      </c>
      <c r="P45" s="24" t="n">
        <f aca="false">(E$24*$N45)/($G$39+$N45)</f>
        <v>1.86255533891654E-005</v>
      </c>
      <c r="Q45" s="24" t="n">
        <f aca="false">(E$25*$N45)/($G$43+$N45)</f>
        <v>0.000203729695544782</v>
      </c>
      <c r="R45" s="24" t="n">
        <f aca="false">(E$26*$N45)/($G$41+$N45)</f>
        <v>0.000150037731422966</v>
      </c>
      <c r="S45" s="24" t="n">
        <f aca="false">(E$27*$N45)/($G$42+$N45)</f>
        <v>0.000577116402837777</v>
      </c>
      <c r="T45" s="24" t="n">
        <f aca="false">(E$28*$N45)/($G$44+$N45)</f>
        <v>0.000228759236540113</v>
      </c>
      <c r="U45" s="24" t="n">
        <f aca="false">(E$29*$N45)/($G$45+$N45)</f>
        <v>0.000556090197444663</v>
      </c>
      <c r="V45" s="30" t="n">
        <f aca="false">$E$34-SUM(N45:U45)</f>
        <v>3.1269601699635E-009</v>
      </c>
      <c r="W45" s="24" t="n">
        <f aca="false">IF(V45&gt;=0,V45,"no")</f>
        <v>3.1269601699635E-009</v>
      </c>
      <c r="X45" s="24" t="str">
        <f aca="false">IF(V45&lt;=0,V45,"no")</f>
        <v>no</v>
      </c>
      <c r="Y45" s="1"/>
      <c r="Z45" s="1"/>
      <c r="AA45" s="1"/>
      <c r="AB45" s="1"/>
      <c r="AC45" s="1"/>
      <c r="AD45" s="1"/>
      <c r="AE45" s="1"/>
      <c r="AF45" s="1"/>
      <c r="AG45" s="1"/>
      <c r="AH45" s="1"/>
      <c r="AI45" s="1"/>
      <c r="AJ45" s="1"/>
      <c r="AK45" s="1"/>
      <c r="AL45" s="1"/>
    </row>
    <row r="46" customFormat="false" ht="12" hidden="false" customHeight="false" outlineLevel="0" collapsed="false">
      <c r="L46" s="24" t="n">
        <v>21</v>
      </c>
      <c r="M46" s="24" t="n">
        <f aca="false">(INDEX(M$23:M45,MATCH(MIN(W$23:W45),V$23:V45,0))+INDEX(M$23:M45,MATCH(MAX(X$23:X45),V$23:V45,0)))/2</f>
        <v>0.867542505264209</v>
      </c>
      <c r="N46" s="24" t="n">
        <f aca="false">(1-M46)*$E$34</f>
        <v>0.00032981916189212</v>
      </c>
      <c r="O46" s="24" t="n">
        <f aca="false">(E$23*$N46)/($G$40+$N46)</f>
        <v>0.00042582025404729</v>
      </c>
      <c r="P46" s="24" t="n">
        <f aca="false">(E$24*$N46)/($G$39+$N46)</f>
        <v>1.86255869135159E-005</v>
      </c>
      <c r="Q46" s="24" t="n">
        <f aca="false">(E$25*$N46)/($G$43+$N46)</f>
        <v>0.000203730062206551</v>
      </c>
      <c r="R46" s="24" t="n">
        <f aca="false">(E$26*$N46)/($G$41+$N46)</f>
        <v>0.00015003800145906</v>
      </c>
      <c r="S46" s="24" t="n">
        <f aca="false">(E$27*$N46)/($G$42+$N46)</f>
        <v>0.000577117441508824</v>
      </c>
      <c r="T46" s="24" t="n">
        <f aca="false">(E$28*$N46)/($G$44+$N46)</f>
        <v>0.00022875964820471</v>
      </c>
      <c r="U46" s="24" t="n">
        <f aca="false">(E$29*$N46)/($G$45+$N46)</f>
        <v>0.000556091198021523</v>
      </c>
      <c r="V46" s="30" t="n">
        <f aca="false">$E$34-SUM(N46:U46)</f>
        <v>-1.35425359121255E-009</v>
      </c>
      <c r="W46" s="24" t="str">
        <f aca="false">IF(V46&gt;=0,V46,"no")</f>
        <v>no</v>
      </c>
      <c r="X46" s="24" t="n">
        <f aca="false">IF(V46&lt;=0,V46,"no")</f>
        <v>-1.35425359121255E-009</v>
      </c>
      <c r="Y46" s="1"/>
      <c r="Z46" s="1"/>
      <c r="AA46" s="1"/>
      <c r="AB46" s="1"/>
      <c r="AC46" s="1"/>
      <c r="AD46" s="1"/>
      <c r="AE46" s="1"/>
      <c r="AF46" s="1"/>
      <c r="AG46" s="1"/>
      <c r="AH46" s="1"/>
      <c r="AI46" s="1"/>
      <c r="AJ46" s="1"/>
      <c r="AK46" s="1"/>
      <c r="AL46" s="1"/>
    </row>
    <row r="47" customFormat="false" ht="12" hidden="false" customHeight="false" outlineLevel="0" collapsed="false">
      <c r="D47" s="23" t="s">
        <v>53</v>
      </c>
      <c r="E47" s="23" t="s">
        <v>54</v>
      </c>
      <c r="F47" s="23" t="s">
        <v>55</v>
      </c>
      <c r="G47" s="41" t="s">
        <v>56</v>
      </c>
      <c r="L47" s="24" t="n">
        <v>22</v>
      </c>
      <c r="M47" s="24" t="n">
        <f aca="false">(INDEX(M$23:M46,MATCH(MIN(W$23:W46),V$23:V46,0))+INDEX(M$23:M46,MATCH(MAX(X$23:X46),V$23:V46,0)))/2</f>
        <v>0.867542624473499</v>
      </c>
      <c r="N47" s="24" t="n">
        <f aca="false">(1-M47)*$E$34</f>
        <v>0.000329818865060989</v>
      </c>
      <c r="O47" s="24" t="n">
        <f aca="false">(E$23*$N47)/($G$40+$N47)</f>
        <v>0.000425819870838898</v>
      </c>
      <c r="P47" s="24" t="n">
        <f aca="false">(E$24*$N47)/($G$39+$N47)</f>
        <v>1.86255701513406E-005</v>
      </c>
      <c r="Q47" s="24" t="n">
        <f aca="false">(E$25*$N47)/($G$43+$N47)</f>
        <v>0.000203729878875666</v>
      </c>
      <c r="R47" s="24" t="n">
        <f aca="false">(E$26*$N47)/($G$41+$N47)</f>
        <v>0.000150037866441013</v>
      </c>
      <c r="S47" s="24" t="n">
        <f aca="false">(E$27*$N47)/($G$42+$N47)</f>
        <v>0.0005771169221733</v>
      </c>
      <c r="T47" s="24" t="n">
        <f aca="false">(E$28*$N47)/($G$44+$N47)</f>
        <v>0.000228759442372411</v>
      </c>
      <c r="U47" s="24" t="n">
        <f aca="false">(E$29*$N47)/($G$45+$N47)</f>
        <v>0.000556090697733093</v>
      </c>
      <c r="V47" s="30" t="n">
        <f aca="false">$E$34-SUM(N47:U47)</f>
        <v>8.86353289375474E-010</v>
      </c>
      <c r="W47" s="24" t="n">
        <f aca="false">IF(V47&gt;=0,V47,"no")</f>
        <v>8.86353289375474E-010</v>
      </c>
      <c r="X47" s="24" t="str">
        <f aca="false">IF(V47&lt;=0,V47,"no")</f>
        <v>no</v>
      </c>
      <c r="Y47" s="1"/>
      <c r="Z47" s="1"/>
      <c r="AA47" s="1"/>
      <c r="AB47" s="1"/>
      <c r="AC47" s="1"/>
      <c r="AD47" s="1"/>
      <c r="AE47" s="1"/>
      <c r="AF47" s="1"/>
      <c r="AG47" s="1"/>
      <c r="AH47" s="1"/>
      <c r="AI47" s="1"/>
      <c r="AJ47" s="1"/>
      <c r="AK47" s="1"/>
      <c r="AL47" s="1"/>
    </row>
    <row r="48" customFormat="false" ht="12" hidden="false" customHeight="false" outlineLevel="0" collapsed="false">
      <c r="C48" s="37" t="s">
        <v>57</v>
      </c>
      <c r="D48" s="40" t="n">
        <f aca="false">VLOOKUP(1E+308,N:N,1)</f>
        <v>0.000329818982483306</v>
      </c>
      <c r="E48" s="42" t="n">
        <f aca="false">(D48/E$34)*100</f>
        <v>13.2457422684058</v>
      </c>
      <c r="F48" s="43" t="s">
        <v>58</v>
      </c>
      <c r="G48" s="44" t="s">
        <v>58</v>
      </c>
      <c r="H48" s="45"/>
      <c r="L48" s="24" t="n">
        <v>23</v>
      </c>
      <c r="M48" s="24" t="n">
        <f aca="false">(INDEX(M$23:M47,MATCH(MIN(W$23:W47),V$23:V47,0))+INDEX(M$23:M47,MATCH(MAX(X$23:X47),V$23:V47,0)))/2</f>
        <v>0.867542564868854</v>
      </c>
      <c r="N48" s="24" t="n">
        <f aca="false">(1-M48)*$E$34</f>
        <v>0.000329819013476554</v>
      </c>
      <c r="O48" s="24" t="n">
        <f aca="false">(E$23*$N48)/($G$40+$N48)</f>
        <v>0.000425820062443094</v>
      </c>
      <c r="P48" s="24" t="n">
        <f aca="false">(E$24*$N48)/($G$39+$N48)</f>
        <v>1.86255785324283E-005</v>
      </c>
      <c r="Q48" s="24" t="n">
        <f aca="false">(E$25*$N48)/($G$43+$N48)</f>
        <v>0.000203729970541109</v>
      </c>
      <c r="R48" s="24" t="n">
        <f aca="false">(E$26*$N48)/($G$41+$N48)</f>
        <v>0.000150037933950036</v>
      </c>
      <c r="S48" s="24" t="n">
        <f aca="false">(E$27*$N48)/($G$42+$N48)</f>
        <v>0.000577117181841062</v>
      </c>
      <c r="T48" s="24" t="n">
        <f aca="false">(E$28*$N48)/($G$44+$N48)</f>
        <v>0.000228759545288561</v>
      </c>
      <c r="U48" s="24" t="n">
        <f aca="false">(E$29*$N48)/($G$45+$N48)</f>
        <v>0.000556090947877308</v>
      </c>
      <c r="V48" s="30" t="n">
        <f aca="false">$E$34-SUM(N48:U48)</f>
        <v>-2.33950150918538E-010</v>
      </c>
      <c r="W48" s="24" t="str">
        <f aca="false">IF(V48&gt;=0,V48,"no")</f>
        <v>no</v>
      </c>
      <c r="X48" s="24" t="n">
        <f aca="false">IF(V48&lt;=0,V48,"no")</f>
        <v>-2.33950150918538E-010</v>
      </c>
      <c r="Y48" s="1"/>
      <c r="Z48" s="1"/>
      <c r="AA48" s="1"/>
      <c r="AB48" s="1"/>
      <c r="AC48" s="1"/>
      <c r="AD48" s="1"/>
      <c r="AE48" s="1"/>
      <c r="AF48" s="1"/>
      <c r="AG48" s="1"/>
      <c r="AH48" s="1"/>
      <c r="AI48" s="1"/>
      <c r="AJ48" s="1"/>
      <c r="AK48" s="1"/>
      <c r="AL48" s="1"/>
    </row>
    <row r="49" customFormat="false" ht="12" hidden="false" customHeight="false" outlineLevel="0" collapsed="false">
      <c r="C49" s="13" t="s">
        <v>24</v>
      </c>
      <c r="D49" s="40" t="n">
        <f aca="false">VLOOKUP(1E+308,O:O,1)</f>
        <v>0.000425820022430872</v>
      </c>
      <c r="E49" s="42" t="n">
        <f aca="false">(D49/E$34)*100</f>
        <v>17.1012057201154</v>
      </c>
      <c r="F49" s="46" t="n">
        <f aca="false">D49/D$55</f>
        <v>0.765738165773337</v>
      </c>
      <c r="G49" s="47" t="n">
        <f aca="false">D49/E23</f>
        <v>5.72569614671067E-005</v>
      </c>
      <c r="H49" s="45"/>
      <c r="L49" s="24" t="n">
        <v>24</v>
      </c>
      <c r="M49" s="24" t="n">
        <f aca="false">(INDEX(M$23:M48,MATCH(MIN(W$23:W48),V$23:V48,0))+INDEX(M$23:M48,MATCH(MAX(X$23:X48),V$23:V48,0)))/2</f>
        <v>0.867542594671176</v>
      </c>
      <c r="N49" s="24" t="n">
        <f aca="false">(1-M49)*$E$34</f>
        <v>0.000329818939268772</v>
      </c>
      <c r="O49" s="24" t="n">
        <f aca="false">(E$23*$N49)/($G$40+$N49)</f>
        <v>0.000425819966640996</v>
      </c>
      <c r="P49" s="24" t="n">
        <f aca="false">(E$24*$N49)/($G$39+$N49)</f>
        <v>1.86255743418845E-005</v>
      </c>
      <c r="Q49" s="24" t="n">
        <f aca="false">(E$25*$N49)/($G$43+$N49)</f>
        <v>0.000203729924708387</v>
      </c>
      <c r="R49" s="24" t="n">
        <f aca="false">(E$26*$N49)/($G$41+$N49)</f>
        <v>0.000150037900195524</v>
      </c>
      <c r="S49" s="24" t="n">
        <f aca="false">(E$27*$N49)/($G$42+$N49)</f>
        <v>0.000577117052007181</v>
      </c>
      <c r="T49" s="24" t="n">
        <f aca="false">(E$28*$N49)/($G$44+$N49)</f>
        <v>0.000228759493830486</v>
      </c>
      <c r="U49" s="24" t="n">
        <f aca="false">(E$29*$N49)/($G$45+$N49)</f>
        <v>0.000556090822805201</v>
      </c>
      <c r="V49" s="30" t="n">
        <f aca="false">$E$34-SUM(N49:U49)</f>
        <v>3.26201568794787E-010</v>
      </c>
      <c r="W49" s="24" t="n">
        <f aca="false">IF(V49&gt;=0,V49,"no")</f>
        <v>3.26201568794787E-010</v>
      </c>
      <c r="X49" s="24" t="str">
        <f aca="false">IF(V49&lt;=0,V49,"no")</f>
        <v>no</v>
      </c>
      <c r="Y49" s="1"/>
      <c r="Z49" s="1"/>
      <c r="AA49" s="1"/>
      <c r="AB49" s="1"/>
      <c r="AC49" s="1"/>
      <c r="AD49" s="1"/>
      <c r="AE49" s="1"/>
      <c r="AF49" s="1"/>
      <c r="AG49" s="1"/>
      <c r="AH49" s="1"/>
      <c r="AI49" s="1"/>
      <c r="AJ49" s="1"/>
      <c r="AK49" s="1"/>
      <c r="AL49" s="1"/>
    </row>
    <row r="50" customFormat="false" ht="12" hidden="false" customHeight="false" outlineLevel="0" collapsed="false">
      <c r="C50" s="13" t="s">
        <v>25</v>
      </c>
      <c r="D50" s="40" t="n">
        <f aca="false">VLOOKUP(1E+308,P:P,1)</f>
        <v>1.86255767822269E-005</v>
      </c>
      <c r="E50" s="42" t="n">
        <f aca="false">(D50/E$34)*100</f>
        <v>0.74801513181634</v>
      </c>
      <c r="F50" s="46" t="n">
        <f aca="false">D50/D$55</f>
        <v>0.0334937632107429</v>
      </c>
      <c r="G50" s="47" t="n">
        <f aca="false">D50/E24</f>
        <v>3.02854907028079E-005</v>
      </c>
      <c r="H50" s="45"/>
      <c r="L50" s="24" t="n">
        <v>25</v>
      </c>
      <c r="M50" s="24" t="n">
        <f aca="false">(INDEX(M$23:M49,MATCH(MIN(W$23:W49),V$23:V49,0))+INDEX(M$23:M49,MATCH(MAX(X$23:X49),V$23:V49,0)))/2</f>
        <v>0.867542579770015</v>
      </c>
      <c r="N50" s="24" t="n">
        <f aca="false">(1-M50)*$E$34</f>
        <v>0.000329818976372663</v>
      </c>
      <c r="O50" s="24" t="n">
        <f aca="false">(E$23*$N50)/($G$40+$N50)</f>
        <v>0.000425820014542045</v>
      </c>
      <c r="P50" s="24" t="n">
        <f aca="false">(E$24*$N50)/($G$39+$N50)</f>
        <v>1.86255764371564E-005</v>
      </c>
      <c r="Q50" s="24" t="n">
        <f aca="false">(E$25*$N50)/($G$43+$N50)</f>
        <v>0.000203729947624748</v>
      </c>
      <c r="R50" s="24" t="n">
        <f aca="false">(E$26*$N50)/($G$41+$N50)</f>
        <v>0.00015003791707278</v>
      </c>
      <c r="S50" s="24" t="n">
        <f aca="false">(E$27*$N50)/($G$42+$N50)</f>
        <v>0.000577117116924121</v>
      </c>
      <c r="T50" s="24" t="n">
        <f aca="false">(E$28*$N50)/($G$44+$N50)</f>
        <v>0.000228759519559523</v>
      </c>
      <c r="U50" s="24" t="n">
        <f aca="false">(E$29*$N50)/($G$45+$N50)</f>
        <v>0.000556090885341254</v>
      </c>
      <c r="V50" s="30" t="n">
        <f aca="false">$E$34-SUM(N50:U50)</f>
        <v>4.61257091549649E-011</v>
      </c>
      <c r="W50" s="24" t="n">
        <f aca="false">IF(V50&gt;=0,V50,"no")</f>
        <v>4.61257091549649E-011</v>
      </c>
      <c r="X50" s="24" t="str">
        <f aca="false">IF(V50&lt;=0,V50,"no")</f>
        <v>no</v>
      </c>
      <c r="Y50" s="1"/>
      <c r="Z50" s="1"/>
      <c r="AA50" s="1"/>
      <c r="AB50" s="1"/>
      <c r="AC50" s="1"/>
      <c r="AD50" s="1"/>
      <c r="AE50" s="1"/>
      <c r="AF50" s="1"/>
      <c r="AG50" s="1"/>
      <c r="AH50" s="1"/>
      <c r="AI50" s="1"/>
      <c r="AJ50" s="1"/>
      <c r="AK50" s="1"/>
      <c r="AL50" s="1"/>
    </row>
    <row r="51" customFormat="false" ht="12" hidden="false" customHeight="false" outlineLevel="0" collapsed="false">
      <c r="C51" s="13" t="s">
        <v>26</v>
      </c>
      <c r="D51" s="40" t="n">
        <f aca="false">VLOOKUP(1E+308,Q:Q,1)</f>
        <v>0.000203729951398845</v>
      </c>
      <c r="E51" s="42" t="n">
        <f aca="false">(D51/E$34)*100</f>
        <v>8.18192575898977</v>
      </c>
      <c r="F51" s="46" t="n">
        <f aca="false">D51/D$55</f>
        <v>0.366360882719103</v>
      </c>
      <c r="G51" s="47" t="n">
        <f aca="false">D51/E25</f>
        <v>0.000122140258632401</v>
      </c>
      <c r="H51" s="45"/>
      <c r="L51" s="24" t="n">
        <v>26</v>
      </c>
      <c r="M51" s="24" t="n">
        <f aca="false">(INDEX(M$23:M50,MATCH(MIN(W$23:W50),V$23:V50,0))+INDEX(M$23:M50,MATCH(MAX(X$23:X50),V$23:V50,0)))/2</f>
        <v>0.867542572319434</v>
      </c>
      <c r="N51" s="24" t="n">
        <f aca="false">(1-M51)*$E$34</f>
        <v>0.000329818994924609</v>
      </c>
      <c r="O51" s="24" t="n">
        <f aca="false">(E$23*$N51)/($G$40+$N51)</f>
        <v>0.000425820038492569</v>
      </c>
      <c r="P51" s="24" t="n">
        <f aca="false">(E$24*$N51)/($G$39+$N51)</f>
        <v>1.86255774847923E-005</v>
      </c>
      <c r="Q51" s="24" t="n">
        <f aca="false">(E$25*$N51)/($G$43+$N51)</f>
        <v>0.000203729959082928</v>
      </c>
      <c r="R51" s="24" t="n">
        <f aca="false">(E$26*$N51)/($G$41+$N51)</f>
        <v>0.000150037925511408</v>
      </c>
      <c r="S51" s="24" t="n">
        <f aca="false">(E$27*$N51)/($G$42+$N51)</f>
        <v>0.000577117149382592</v>
      </c>
      <c r="T51" s="24" t="n">
        <f aca="false">(E$28*$N51)/($G$44+$N51)</f>
        <v>0.000228759532424042</v>
      </c>
      <c r="U51" s="24" t="n">
        <f aca="false">(E$29*$N51)/($G$45+$N51)</f>
        <v>0.000556090916609281</v>
      </c>
      <c r="V51" s="30" t="n">
        <f aca="false">$E$34-SUM(N51:U51)</f>
        <v>-9.39122208817866E-011</v>
      </c>
      <c r="W51" s="24" t="str">
        <f aca="false">IF(V51&gt;=0,V51,"no")</f>
        <v>no</v>
      </c>
      <c r="X51" s="24" t="n">
        <f aca="false">IF(V51&lt;=0,V51,"no")</f>
        <v>-9.39122208817866E-011</v>
      </c>
      <c r="Y51" s="1"/>
      <c r="Z51" s="1"/>
      <c r="AA51" s="1"/>
      <c r="AB51" s="1"/>
      <c r="AC51" s="1"/>
      <c r="AD51" s="1"/>
      <c r="AE51" s="1"/>
      <c r="AF51" s="1"/>
      <c r="AG51" s="1"/>
      <c r="AH51" s="1"/>
      <c r="AI51" s="1"/>
      <c r="AJ51" s="1"/>
      <c r="AK51" s="1"/>
      <c r="AL51" s="1"/>
    </row>
    <row r="52" customFormat="false" ht="12" hidden="false" customHeight="false" outlineLevel="0" collapsed="false">
      <c r="C52" s="13" t="s">
        <v>27</v>
      </c>
      <c r="D52" s="40" t="n">
        <f aca="false">VLOOKUP(1E+308,R:R,1)</f>
        <v>0.000150037919852297</v>
      </c>
      <c r="E52" s="42" t="n">
        <f aca="false">(D52/E$34)*100</f>
        <v>6.02561927117658</v>
      </c>
      <c r="F52" s="46" t="n">
        <f aca="false">D52/D$55</f>
        <v>0.269808265210911</v>
      </c>
      <c r="G52" s="47" t="n">
        <f aca="false">D52/E26</f>
        <v>9.90349305955755E-005</v>
      </c>
      <c r="H52" s="45"/>
      <c r="L52" s="24" t="n">
        <v>27</v>
      </c>
      <c r="M52" s="24" t="n">
        <f aca="false">(INDEX(M$23:M51,MATCH(MIN(W$23:W51),V$23:V51,0))+INDEX(M$23:M51,MATCH(MAX(X$23:X51),V$23:V51,0)))/2</f>
        <v>0.867542576044725</v>
      </c>
      <c r="N52" s="24" t="n">
        <f aca="false">(1-M52)*$E$34</f>
        <v>0.000329818985648636</v>
      </c>
      <c r="O52" s="24" t="n">
        <f aca="false">(E$23*$N52)/($G$40+$N52)</f>
        <v>0.000425820026517307</v>
      </c>
      <c r="P52" s="24" t="n">
        <f aca="false">(E$24*$N52)/($G$39+$N52)</f>
        <v>1.86255769609743E-005</v>
      </c>
      <c r="Q52" s="24" t="n">
        <f aca="false">(E$25*$N52)/($G$43+$N52)</f>
        <v>0.000203729953353838</v>
      </c>
      <c r="R52" s="24" t="n">
        <f aca="false">(E$26*$N52)/($G$41+$N52)</f>
        <v>0.000150037921292094</v>
      </c>
      <c r="S52" s="24" t="n">
        <f aca="false">(E$27*$N52)/($G$42+$N52)</f>
        <v>0.000577117133153356</v>
      </c>
      <c r="T52" s="24" t="n">
        <f aca="false">(E$28*$N52)/($G$44+$N52)</f>
        <v>0.000228759525991783</v>
      </c>
      <c r="U52" s="24" t="n">
        <f aca="false">(E$29*$N52)/($G$45+$N52)</f>
        <v>0.000556090900975268</v>
      </c>
      <c r="V52" s="30" t="n">
        <f aca="false">$E$34-SUM(N52:U52)</f>
        <v>-2.38932558634108E-011</v>
      </c>
      <c r="W52" s="24" t="str">
        <f aca="false">IF(V52&gt;=0,V52,"no")</f>
        <v>no</v>
      </c>
      <c r="X52" s="24" t="n">
        <f aca="false">IF(V52&lt;=0,V52,"no")</f>
        <v>-2.38932558634108E-011</v>
      </c>
      <c r="Y52" s="1"/>
      <c r="Z52" s="1"/>
      <c r="AA52" s="1"/>
      <c r="AB52" s="1"/>
      <c r="AC52" s="1"/>
      <c r="AD52" s="1"/>
      <c r="AE52" s="1"/>
      <c r="AF52" s="1"/>
      <c r="AG52" s="1"/>
      <c r="AH52" s="1"/>
      <c r="AI52" s="1"/>
      <c r="AJ52" s="1"/>
      <c r="AK52" s="1"/>
      <c r="AL52" s="1"/>
    </row>
    <row r="53" customFormat="false" ht="12" hidden="false" customHeight="false" outlineLevel="0" collapsed="false">
      <c r="C53" s="13" t="s">
        <v>28</v>
      </c>
      <c r="D53" s="40" t="n">
        <f aca="false">VLOOKUP(1E+308,S:S,1)</f>
        <v>0.000577117127615297</v>
      </c>
      <c r="E53" s="42" t="n">
        <f aca="false">(D53/E$34)*100</f>
        <v>23.1773946833453</v>
      </c>
      <c r="F53" s="46" t="n">
        <f aca="false">D53/D$55</f>
        <v>1.03781078262532</v>
      </c>
      <c r="G53" s="47" t="n">
        <f aca="false">D53/E27</f>
        <v>0.000114507366590337</v>
      </c>
      <c r="H53" s="45"/>
      <c r="L53" s="24" t="n">
        <v>28</v>
      </c>
      <c r="M53" s="24" t="n">
        <f aca="false">(INDEX(M$23:M52,MATCH(MIN(W$23:W52),V$23:V52,0))+INDEX(M$23:M52,MATCH(MAX(X$23:X52),V$23:V52,0)))/2</f>
        <v>0.86754257790737</v>
      </c>
      <c r="N53" s="24" t="n">
        <f aca="false">(1-M53)*$E$34</f>
        <v>0.000329818981010649</v>
      </c>
      <c r="O53" s="24" t="n">
        <f aca="false">(E$23*$N53)/($G$40+$N53)</f>
        <v>0.000425820020529676</v>
      </c>
      <c r="P53" s="24" t="n">
        <f aca="false">(E$24*$N53)/($G$39+$N53)</f>
        <v>1.86255766990654E-005</v>
      </c>
      <c r="Q53" s="24" t="n">
        <f aca="false">(E$25*$N53)/($G$43+$N53)</f>
        <v>0.000203729950489293</v>
      </c>
      <c r="R53" s="24" t="n">
        <f aca="false">(E$26*$N53)/($G$41+$N53)</f>
        <v>0.000150037919182437</v>
      </c>
      <c r="S53" s="24" t="n">
        <f aca="false">(E$27*$N53)/($G$42+$N53)</f>
        <v>0.000577117125038739</v>
      </c>
      <c r="T53" s="24" t="n">
        <f aca="false">(E$28*$N53)/($G$44+$N53)</f>
        <v>0.000228759522775653</v>
      </c>
      <c r="U53" s="24" t="n">
        <f aca="false">(E$29*$N53)/($G$45+$N53)</f>
        <v>0.000556090893158261</v>
      </c>
      <c r="V53" s="30" t="n">
        <f aca="false">$E$34-SUM(N53:U53)</f>
        <v>1.11162264289366E-011</v>
      </c>
      <c r="W53" s="24" t="n">
        <f aca="false">IF(V53&gt;=0,V53,"no")</f>
        <v>1.11162264289366E-011</v>
      </c>
      <c r="X53" s="24" t="str">
        <f aca="false">IF(V53&lt;=0,V53,"no")</f>
        <v>no</v>
      </c>
      <c r="Y53" s="1"/>
      <c r="Z53" s="1"/>
      <c r="AA53" s="1"/>
      <c r="AB53" s="1"/>
      <c r="AC53" s="1"/>
      <c r="AD53" s="1"/>
      <c r="AE53" s="1"/>
      <c r="AF53" s="1"/>
      <c r="AG53" s="1"/>
      <c r="AH53" s="1"/>
      <c r="AI53" s="1"/>
      <c r="AJ53" s="1"/>
      <c r="AK53" s="1"/>
      <c r="AL53" s="1"/>
    </row>
    <row r="54" customFormat="false" ht="12" hidden="false" customHeight="false" outlineLevel="0" collapsed="false">
      <c r="C54" s="13" t="s">
        <v>29</v>
      </c>
      <c r="D54" s="40" t="n">
        <f aca="false">VLOOKUP(1E+308,T:T,1)</f>
        <v>0.00022875952379684</v>
      </c>
      <c r="E54" s="42" t="n">
        <f aca="false">(D54/E$34)*100</f>
        <v>9.18712946975263</v>
      </c>
      <c r="F54" s="46" t="n">
        <f aca="false">D54/D$55</f>
        <v>0.41137074098908</v>
      </c>
      <c r="G54" s="47" t="n">
        <f aca="false">D54/E28</f>
        <v>0.00022898851230915</v>
      </c>
      <c r="H54" s="45"/>
      <c r="L54" s="24" t="n">
        <v>29</v>
      </c>
      <c r="M54" s="24" t="n">
        <f aca="false">(INDEX(M$23:M53,MATCH(MIN(W$23:W53),V$23:V53,0))+INDEX(M$23:M53,MATCH(MAX(X$23:X53),V$23:V53,0)))/2</f>
        <v>0.867542576976047</v>
      </c>
      <c r="N54" s="24" t="n">
        <f aca="false">(1-M54)*$E$34</f>
        <v>0.000329818983329643</v>
      </c>
      <c r="O54" s="24" t="n">
        <f aca="false">(E$23*$N54)/($G$40+$N54)</f>
        <v>0.000425820023523492</v>
      </c>
      <c r="P54" s="24" t="n">
        <f aca="false">(E$24*$N54)/($G$39+$N54)</f>
        <v>1.86255768300198E-005</v>
      </c>
      <c r="Q54" s="24" t="n">
        <f aca="false">(E$25*$N54)/($G$43+$N54)</f>
        <v>0.000203729951921566</v>
      </c>
      <c r="R54" s="24" t="n">
        <f aca="false">(E$26*$N54)/($G$41+$N54)</f>
        <v>0.000150037920237266</v>
      </c>
      <c r="S54" s="24" t="n">
        <f aca="false">(E$27*$N54)/($G$42+$N54)</f>
        <v>0.000577117129096048</v>
      </c>
      <c r="T54" s="24" t="n">
        <f aca="false">(E$28*$N54)/($G$44+$N54)</f>
        <v>0.000228759524383718</v>
      </c>
      <c r="U54" s="24" t="n">
        <f aca="false">(E$29*$N54)/($G$45+$N54)</f>
        <v>0.000556090897066764</v>
      </c>
      <c r="V54" s="30" t="n">
        <f aca="false">$E$34-SUM(N54:U54)</f>
        <v>-6.38851471723712E-012</v>
      </c>
      <c r="W54" s="24" t="str">
        <f aca="false">IF(V54&gt;=0,V54,"no")</f>
        <v>no</v>
      </c>
      <c r="X54" s="24" t="n">
        <f aca="false">IF(V54&lt;=0,V54,"no")</f>
        <v>-6.38851471723712E-012</v>
      </c>
      <c r="Y54" s="1"/>
      <c r="Z54" s="1"/>
      <c r="AA54" s="1"/>
      <c r="AB54" s="1"/>
      <c r="AC54" s="1"/>
      <c r="AD54" s="1"/>
      <c r="AE54" s="1"/>
      <c r="AF54" s="1"/>
      <c r="AG54" s="1"/>
      <c r="AH54" s="1"/>
      <c r="AI54" s="1"/>
      <c r="AJ54" s="1"/>
      <c r="AK54" s="1"/>
      <c r="AL54" s="1"/>
    </row>
    <row r="55" customFormat="false" ht="12" hidden="false" customHeight="false" outlineLevel="0" collapsed="false">
      <c r="C55" s="13" t="s">
        <v>30</v>
      </c>
      <c r="D55" s="40" t="n">
        <f aca="false">VLOOKUP(1E+308,U:U,1)</f>
        <v>0.000556090895640322</v>
      </c>
      <c r="E55" s="42" t="n">
        <f aca="false">(D55/E$34)*100</f>
        <v>22.3329676963985</v>
      </c>
      <c r="F55" s="46" t="n">
        <f aca="false">D55/D$55</f>
        <v>1</v>
      </c>
      <c r="G55" s="47" t="n">
        <f aca="false">D55/E29</f>
        <v>0.000366331288300607</v>
      </c>
      <c r="H55" s="48"/>
      <c r="L55" s="24" t="n">
        <v>30</v>
      </c>
      <c r="M55" s="24" t="n">
        <f aca="false">(INDEX(M$23:M54,MATCH(MIN(W$23:W54),V$23:V54,0))+INDEX(M$23:M54,MATCH(MAX(X$23:X54),V$23:V54,0)))/2</f>
        <v>0.867542577441709</v>
      </c>
      <c r="N55" s="24" t="n">
        <f aca="false">(1-M55)*$E$34</f>
        <v>0.000329818982170146</v>
      </c>
      <c r="O55" s="24" t="n">
        <f aca="false">(E$23*$N55)/($G$40+$N55)</f>
        <v>0.000425820022026584</v>
      </c>
      <c r="P55" s="24" t="n">
        <f aca="false">(E$24*$N55)/($G$39+$N55)</f>
        <v>1.86255767645426E-005</v>
      </c>
      <c r="Q55" s="24" t="n">
        <f aca="false">(E$25*$N55)/($G$43+$N55)</f>
        <v>0.000203729951205429</v>
      </c>
      <c r="R55" s="24" t="n">
        <f aca="false">(E$26*$N55)/($G$41+$N55)</f>
        <v>0.000150037919709851</v>
      </c>
      <c r="S55" s="24" t="n">
        <f aca="false">(E$27*$N55)/($G$42+$N55)</f>
        <v>0.000577117127067393</v>
      </c>
      <c r="T55" s="24" t="n">
        <f aca="false">(E$28*$N55)/($G$44+$N55)</f>
        <v>0.000228759523579685</v>
      </c>
      <c r="U55" s="24" t="n">
        <f aca="false">(E$29*$N55)/($G$45+$N55)</f>
        <v>0.000556090895112513</v>
      </c>
      <c r="V55" s="30" t="n">
        <f aca="false">$E$34-SUM(N55:U55)</f>
        <v>2.36385563900932E-012</v>
      </c>
      <c r="W55" s="24" t="n">
        <f aca="false">IF(V55&gt;=0,V55,"no")</f>
        <v>2.36385563900932E-012</v>
      </c>
      <c r="X55" s="24" t="str">
        <f aca="false">IF(V55&lt;=0,V55,"no")</f>
        <v>no</v>
      </c>
      <c r="Y55" s="1"/>
      <c r="Z55" s="1"/>
      <c r="AA55" s="1"/>
      <c r="AB55" s="1"/>
      <c r="AC55" s="1"/>
      <c r="AD55" s="1"/>
      <c r="AE55" s="1"/>
      <c r="AF55" s="1"/>
      <c r="AG55" s="1"/>
      <c r="AH55" s="1"/>
      <c r="AI55" s="1"/>
      <c r="AJ55" s="1"/>
      <c r="AK55" s="1"/>
      <c r="AL55" s="1"/>
    </row>
    <row r="56" customFormat="false" ht="12" hidden="false" customHeight="false" outlineLevel="0" collapsed="false">
      <c r="C56" s="49" t="s">
        <v>59</v>
      </c>
      <c r="D56" s="42" t="n">
        <f aca="false">SUM(D48:D55)</f>
        <v>0.00249000000000001</v>
      </c>
      <c r="E56" s="42" t="n">
        <f aca="false">(D56/E$34)*100</f>
        <v>100</v>
      </c>
      <c r="L56" s="24" t="n">
        <v>31</v>
      </c>
      <c r="M56" s="24" t="n">
        <f aca="false">(INDEX(M$23:M55,MATCH(MIN(W$23:W55),V$23:V55,0))+INDEX(M$23:M55,MATCH(MAX(X$23:X55),V$23:V55,0)))/2</f>
        <v>0.867542577208878</v>
      </c>
      <c r="N56" s="24" t="n">
        <f aca="false">(1-M56)*$E$34</f>
        <v>0.000329818982749894</v>
      </c>
      <c r="O56" s="24" t="n">
        <f aca="false">(E$23*$N56)/($G$40+$N56)</f>
        <v>0.000425820022775038</v>
      </c>
      <c r="P56" s="24" t="n">
        <f aca="false">(E$24*$N56)/($G$39+$N56)</f>
        <v>1.86255767972812E-005</v>
      </c>
      <c r="Q56" s="24" t="n">
        <f aca="false">(E$25*$N56)/($G$43+$N56)</f>
        <v>0.000203729951563497</v>
      </c>
      <c r="R56" s="24" t="n">
        <f aca="false">(E$26*$N56)/($G$41+$N56)</f>
        <v>0.000150037919973559</v>
      </c>
      <c r="S56" s="24" t="n">
        <f aca="false">(E$27*$N56)/($G$42+$N56)</f>
        <v>0.000577117128081721</v>
      </c>
      <c r="T56" s="24" t="n">
        <f aca="false">(E$28*$N56)/($G$44+$N56)</f>
        <v>0.000228759523981702</v>
      </c>
      <c r="U56" s="24" t="n">
        <f aca="false">(E$29*$N56)/($G$45+$N56)</f>
        <v>0.000556090896089638</v>
      </c>
      <c r="V56" s="30" t="n">
        <f aca="false">$E$34-SUM(N56:U56)</f>
        <v>-2.0123295391139E-012</v>
      </c>
      <c r="W56" s="24" t="str">
        <f aca="false">IF(V56&gt;=0,V56,"no")</f>
        <v>no</v>
      </c>
      <c r="X56" s="24" t="n">
        <f aca="false">IF(V56&lt;=0,V56,"no")</f>
        <v>-2.0123295391139E-012</v>
      </c>
      <c r="Y56" s="1"/>
      <c r="Z56" s="1"/>
      <c r="AA56" s="1"/>
      <c r="AB56" s="1"/>
      <c r="AC56" s="1"/>
      <c r="AD56" s="1"/>
      <c r="AE56" s="1"/>
      <c r="AF56" s="1"/>
      <c r="AG56" s="1"/>
      <c r="AH56" s="1"/>
      <c r="AI56" s="1"/>
      <c r="AJ56" s="1"/>
      <c r="AK56" s="1"/>
      <c r="AL56" s="1"/>
    </row>
    <row r="57" customFormat="false" ht="12" hidden="false" customHeight="false" outlineLevel="0" collapsed="false">
      <c r="C57" s="50" t="s">
        <v>60</v>
      </c>
      <c r="D57" s="51" t="n">
        <f aca="false">((D56-E34)/E34)*100</f>
        <v>0</v>
      </c>
      <c r="E57" s="42" t="n">
        <f aca="false">(D57/E$34)*100</f>
        <v>0</v>
      </c>
      <c r="L57" s="24" t="n">
        <v>32</v>
      </c>
      <c r="M57" s="24" t="n">
        <f aca="false">(INDEX(M$23:M56,MATCH(MIN(W$23:W56),V$23:V56,0))+INDEX(M$23:M56,MATCH(MAX(X$23:X56),V$23:V56,0)))/2</f>
        <v>0.867542577325293</v>
      </c>
      <c r="N57" s="24" t="n">
        <f aca="false">(1-M57)*$E$34</f>
        <v>0.00032981898246002</v>
      </c>
      <c r="O57" s="24" t="n">
        <f aca="false">(E$23*$N57)/($G$40+$N57)</f>
        <v>0.000425820022400811</v>
      </c>
      <c r="P57" s="24" t="n">
        <f aca="false">(E$24*$N57)/($G$39+$N57)</f>
        <v>1.86255767809119E-005</v>
      </c>
      <c r="Q57" s="24" t="n">
        <f aca="false">(E$25*$N57)/($G$43+$N57)</f>
        <v>0.000203729951384463</v>
      </c>
      <c r="R57" s="24" t="n">
        <f aca="false">(E$26*$N57)/($G$41+$N57)</f>
        <v>0.000150037919841705</v>
      </c>
      <c r="S57" s="24" t="n">
        <f aca="false">(E$27*$N57)/($G$42+$N57)</f>
        <v>0.000577117127574557</v>
      </c>
      <c r="T57" s="24" t="n">
        <f aca="false">(E$28*$N57)/($G$44+$N57)</f>
        <v>0.000228759523780693</v>
      </c>
      <c r="U57" s="24" t="n">
        <f aca="false">(E$29*$N57)/($G$45+$N57)</f>
        <v>0.000556090895601076</v>
      </c>
      <c r="V57" s="30" t="n">
        <f aca="false">$E$34-SUM(N57:U57)</f>
        <v>1.75763049947708E-013</v>
      </c>
      <c r="W57" s="24" t="n">
        <f aca="false">IF(V57&gt;=0,V57,"no")</f>
        <v>1.75763049947708E-013</v>
      </c>
      <c r="X57" s="24" t="str">
        <f aca="false">IF(V57&lt;=0,V57,"no")</f>
        <v>no</v>
      </c>
      <c r="Y57" s="1"/>
      <c r="Z57" s="1"/>
      <c r="AA57" s="1"/>
      <c r="AB57" s="1"/>
      <c r="AC57" s="1"/>
      <c r="AD57" s="1"/>
      <c r="AE57" s="1"/>
      <c r="AF57" s="1"/>
      <c r="AG57" s="1"/>
      <c r="AH57" s="1"/>
      <c r="AI57" s="1"/>
      <c r="AJ57" s="1"/>
      <c r="AK57" s="1"/>
      <c r="AL57" s="1"/>
    </row>
    <row r="58" customFormat="false" ht="12" hidden="false" customHeight="false" outlineLevel="0" collapsed="false">
      <c r="L58" s="24" t="n">
        <v>33</v>
      </c>
      <c r="M58" s="24" t="n">
        <f aca="false">(INDEX(M$23:M57,MATCH(MIN(W$23:W57),V$23:V57,0))+INDEX(M$23:M57,MATCH(MAX(X$23:X57),V$23:V57,0)))/2</f>
        <v>0.867542577267086</v>
      </c>
      <c r="N58" s="24" t="n">
        <f aca="false">(1-M58)*$E$34</f>
        <v>0.000329818982604957</v>
      </c>
      <c r="O58" s="24" t="n">
        <f aca="false">(E$23*$N58)/($G$40+$N58)</f>
        <v>0.000425820022587924</v>
      </c>
      <c r="P58" s="24" t="n">
        <f aca="false">(E$24*$N58)/($G$39+$N58)</f>
        <v>1.86255767890966E-005</v>
      </c>
      <c r="Q58" s="24" t="n">
        <f aca="false">(E$25*$N58)/($G$43+$N58)</f>
        <v>0.00020372995147398</v>
      </c>
      <c r="R58" s="24" t="n">
        <f aca="false">(E$26*$N58)/($G$41+$N58)</f>
        <v>0.000150037919907632</v>
      </c>
      <c r="S58" s="24" t="n">
        <f aca="false">(E$27*$N58)/($G$42+$N58)</f>
        <v>0.000577117127828139</v>
      </c>
      <c r="T58" s="24" t="n">
        <f aca="false">(E$28*$N58)/($G$44+$N58)</f>
        <v>0.000228759523881198</v>
      </c>
      <c r="U58" s="24" t="n">
        <f aca="false">(E$29*$N58)/($G$45+$N58)</f>
        <v>0.000556090895845357</v>
      </c>
      <c r="V58" s="30" t="n">
        <f aca="false">$E$34-SUM(N58:U58)</f>
        <v>-9.18283244583096E-013</v>
      </c>
      <c r="W58" s="24" t="str">
        <f aca="false">IF(V58&gt;=0,V58,"no")</f>
        <v>no</v>
      </c>
      <c r="X58" s="24" t="n">
        <f aca="false">IF(V58&lt;=0,V58,"no")</f>
        <v>-9.18283244583096E-013</v>
      </c>
      <c r="Y58" s="1"/>
      <c r="Z58" s="1"/>
      <c r="AA58" s="1"/>
      <c r="AB58" s="1"/>
      <c r="AC58" s="1"/>
      <c r="AD58" s="1"/>
      <c r="AE58" s="1"/>
      <c r="AF58" s="1"/>
      <c r="AG58" s="1"/>
      <c r="AH58" s="1"/>
      <c r="AI58" s="1"/>
      <c r="AJ58" s="1"/>
      <c r="AK58" s="1"/>
      <c r="AL58" s="1"/>
    </row>
    <row r="59" customFormat="false" ht="12" hidden="false" customHeight="false" outlineLevel="0" collapsed="false">
      <c r="L59" s="24" t="n">
        <v>34</v>
      </c>
      <c r="M59" s="24" t="n">
        <f aca="false">(INDEX(M$23:M58,MATCH(MIN(W$23:W58),V$23:V58,0))+INDEX(M$23:M58,MATCH(MAX(X$23:X58),V$23:V58,0)))/2</f>
        <v>0.867542577296189</v>
      </c>
      <c r="N59" s="24" t="n">
        <f aca="false">(1-M59)*$E$34</f>
        <v>0.000329818982532489</v>
      </c>
      <c r="O59" s="24" t="n">
        <f aca="false">(E$23*$N59)/($G$40+$N59)</f>
        <v>0.000425820022494367</v>
      </c>
      <c r="P59" s="24" t="n">
        <f aca="false">(E$24*$N59)/($G$39+$N59)</f>
        <v>1.86255767850042E-005</v>
      </c>
      <c r="Q59" s="24" t="n">
        <f aca="false">(E$25*$N59)/($G$43+$N59)</f>
        <v>0.000203729951429222</v>
      </c>
      <c r="R59" s="24" t="n">
        <f aca="false">(E$26*$N59)/($G$41+$N59)</f>
        <v>0.000150037919874668</v>
      </c>
      <c r="S59" s="24" t="n">
        <f aca="false">(E$27*$N59)/($G$42+$N59)</f>
        <v>0.000577117127701348</v>
      </c>
      <c r="T59" s="24" t="n">
        <f aca="false">(E$28*$N59)/($G$44+$N59)</f>
        <v>0.000228759523830946</v>
      </c>
      <c r="U59" s="24" t="n">
        <f aca="false">(E$29*$N59)/($G$45+$N59)</f>
        <v>0.000556090895723216</v>
      </c>
      <c r="V59" s="30" t="n">
        <f aca="false">$E$34-SUM(N59:U59)</f>
        <v>-3.71260314158128E-013</v>
      </c>
      <c r="W59" s="24" t="str">
        <f aca="false">IF(V59&gt;=0,V59,"no")</f>
        <v>no</v>
      </c>
      <c r="X59" s="24" t="n">
        <f aca="false">IF(V59&lt;=0,V59,"no")</f>
        <v>-3.71260314158128E-013</v>
      </c>
      <c r="Y59" s="1"/>
      <c r="Z59" s="1"/>
      <c r="AA59" s="1"/>
      <c r="AB59" s="1"/>
      <c r="AC59" s="1"/>
      <c r="AD59" s="1"/>
      <c r="AE59" s="1"/>
      <c r="AF59" s="1"/>
      <c r="AG59" s="1"/>
      <c r="AH59" s="1"/>
      <c r="AI59" s="1"/>
      <c r="AJ59" s="1"/>
      <c r="AK59" s="1"/>
      <c r="AL59" s="1"/>
    </row>
    <row r="60" customFormat="false" ht="12" hidden="false" customHeight="false" outlineLevel="0" collapsed="false">
      <c r="L60" s="24" t="n">
        <v>35</v>
      </c>
      <c r="M60" s="24" t="n">
        <f aca="false">(INDEX(M$23:M59,MATCH(MIN(W$23:W59),V$23:V59,0))+INDEX(M$23:M59,MATCH(MAX(X$23:X59),V$23:V59,0)))/2</f>
        <v>0.867542577310741</v>
      </c>
      <c r="N60" s="24" t="n">
        <f aca="false">(1-M60)*$E$34</f>
        <v>0.000329818982496254</v>
      </c>
      <c r="O60" s="24" t="n">
        <f aca="false">(E$23*$N60)/($G$40+$N60)</f>
        <v>0.000425820022447589</v>
      </c>
      <c r="P60" s="24" t="n">
        <f aca="false">(E$24*$N60)/($G$39+$N60)</f>
        <v>1.86255767829581E-005</v>
      </c>
      <c r="Q60" s="24" t="n">
        <f aca="false">(E$25*$N60)/($G$43+$N60)</f>
        <v>0.000203729951406843</v>
      </c>
      <c r="R60" s="24" t="n">
        <f aca="false">(E$26*$N60)/($G$41+$N60)</f>
        <v>0.000150037919858187</v>
      </c>
      <c r="S60" s="24" t="n">
        <f aca="false">(E$27*$N60)/($G$42+$N60)</f>
        <v>0.000577117127637952</v>
      </c>
      <c r="T60" s="24" t="n">
        <f aca="false">(E$28*$N60)/($G$44+$N60)</f>
        <v>0.000228759523805819</v>
      </c>
      <c r="U60" s="24" t="n">
        <f aca="false">(E$29*$N60)/($G$45+$N60)</f>
        <v>0.000556090895662146</v>
      </c>
      <c r="V60" s="30" t="n">
        <f aca="false">$E$34-SUM(N60:U60)</f>
        <v>-9.77481984243411E-014</v>
      </c>
      <c r="W60" s="24" t="str">
        <f aca="false">IF(V60&gt;=0,V60,"no")</f>
        <v>no</v>
      </c>
      <c r="X60" s="24" t="n">
        <f aca="false">IF(V60&lt;=0,V60,"no")</f>
        <v>-9.77481984243411E-014</v>
      </c>
      <c r="Y60" s="1"/>
      <c r="Z60" s="1"/>
      <c r="AA60" s="1"/>
      <c r="AB60" s="1"/>
      <c r="AC60" s="1"/>
      <c r="AD60" s="1"/>
      <c r="AE60" s="1"/>
      <c r="AF60" s="1"/>
      <c r="AG60" s="1"/>
      <c r="AH60" s="1"/>
      <c r="AI60" s="1"/>
      <c r="AJ60" s="1"/>
      <c r="AK60" s="1"/>
      <c r="AL60" s="1"/>
    </row>
    <row r="61" customFormat="false" ht="12" hidden="false" customHeight="false" outlineLevel="0" collapsed="false">
      <c r="L61" s="24" t="n">
        <v>36</v>
      </c>
      <c r="M61" s="24" t="n">
        <f aca="false">(INDEX(M$23:M60,MATCH(MIN(W$23:W60),V$23:V60,0))+INDEX(M$23:M60,MATCH(MAX(X$23:X60),V$23:V60,0)))/2</f>
        <v>0.867542577318017</v>
      </c>
      <c r="N61" s="24" t="n">
        <f aca="false">(1-M61)*$E$34</f>
        <v>0.000329818982478137</v>
      </c>
      <c r="O61" s="24" t="n">
        <f aca="false">(E$23*$N61)/($G$40+$N61)</f>
        <v>0.0004258200224242</v>
      </c>
      <c r="P61" s="24" t="n">
        <f aca="false">(E$24*$N61)/($G$39+$N61)</f>
        <v>1.8625576781935E-005</v>
      </c>
      <c r="Q61" s="24" t="n">
        <f aca="false">(E$25*$N61)/($G$43+$N61)</f>
        <v>0.000203729951395653</v>
      </c>
      <c r="R61" s="24" t="n">
        <f aca="false">(E$26*$N61)/($G$41+$N61)</f>
        <v>0.000150037919849946</v>
      </c>
      <c r="S61" s="24" t="n">
        <f aca="false">(E$27*$N61)/($G$42+$N61)</f>
        <v>0.000577117127606255</v>
      </c>
      <c r="T61" s="24" t="n">
        <f aca="false">(E$28*$N61)/($G$44+$N61)</f>
        <v>0.000228759523793257</v>
      </c>
      <c r="U61" s="24" t="n">
        <f aca="false">(E$29*$N61)/($G$45+$N61)</f>
        <v>0.000556090895631611</v>
      </c>
      <c r="V61" s="30" t="n">
        <f aca="false">$E$34-SUM(N61:U61)</f>
        <v>3.90074257616835E-014</v>
      </c>
      <c r="W61" s="24" t="n">
        <f aca="false">IF(V61&gt;=0,V61,"no")</f>
        <v>3.90074257616835E-014</v>
      </c>
      <c r="X61" s="24" t="str">
        <f aca="false">IF(V61&lt;=0,V61,"no")</f>
        <v>no</v>
      </c>
      <c r="Y61" s="1"/>
      <c r="Z61" s="1"/>
      <c r="AA61" s="1"/>
      <c r="AB61" s="1"/>
      <c r="AC61" s="1"/>
      <c r="AD61" s="1"/>
      <c r="AE61" s="1"/>
      <c r="AF61" s="1"/>
      <c r="AG61" s="1"/>
      <c r="AH61" s="1"/>
      <c r="AI61" s="1"/>
      <c r="AJ61" s="1"/>
      <c r="AK61" s="1"/>
      <c r="AL61" s="1"/>
    </row>
    <row r="62" customFormat="false" ht="12" hidden="false" customHeight="false" outlineLevel="0" collapsed="false">
      <c r="L62" s="24" t="n">
        <v>37</v>
      </c>
      <c r="M62" s="24" t="n">
        <f aca="false">(INDEX(M$23:M61,MATCH(MIN(W$23:W61),V$23:V61,0))+INDEX(M$23:M61,MATCH(MAX(X$23:X61),V$23:V61,0)))/2</f>
        <v>0.867542577314379</v>
      </c>
      <c r="N62" s="24" t="n">
        <f aca="false">(1-M62)*$E$34</f>
        <v>0.000329818982487196</v>
      </c>
      <c r="O62" s="24" t="n">
        <f aca="false">(E$23*$N62)/($G$40+$N62)</f>
        <v>0.000425820022435895</v>
      </c>
      <c r="P62" s="24" t="n">
        <f aca="false">(E$24*$N62)/($G$39+$N62)</f>
        <v>1.86255767824465E-005</v>
      </c>
      <c r="Q62" s="24" t="n">
        <f aca="false">(E$25*$N62)/($G$43+$N62)</f>
        <v>0.000203729951401248</v>
      </c>
      <c r="R62" s="24" t="n">
        <f aca="false">(E$26*$N62)/($G$41+$N62)</f>
        <v>0.000150037919854066</v>
      </c>
      <c r="S62" s="24" t="n">
        <f aca="false">(E$27*$N62)/($G$42+$N62)</f>
        <v>0.000577117127622104</v>
      </c>
      <c r="T62" s="24" t="n">
        <f aca="false">(E$28*$N62)/($G$44+$N62)</f>
        <v>0.000228759523799538</v>
      </c>
      <c r="U62" s="24" t="n">
        <f aca="false">(E$29*$N62)/($G$45+$N62)</f>
        <v>0.000556090895646878</v>
      </c>
      <c r="V62" s="30" t="n">
        <f aca="false">$E$34-SUM(N62:U62)</f>
        <v>-2.93706031717633E-014</v>
      </c>
      <c r="W62" s="24" t="str">
        <f aca="false">IF(V62&gt;=0,V62,"no")</f>
        <v>no</v>
      </c>
      <c r="X62" s="24" t="n">
        <f aca="false">IF(V62&lt;=0,V62,"no")</f>
        <v>-2.93706031717633E-014</v>
      </c>
      <c r="Y62" s="1"/>
      <c r="Z62" s="1"/>
      <c r="AA62" s="1"/>
      <c r="AB62" s="1"/>
      <c r="AC62" s="1"/>
      <c r="AD62" s="1"/>
      <c r="AE62" s="1"/>
      <c r="AF62" s="1"/>
      <c r="AG62" s="1"/>
      <c r="AH62" s="1"/>
      <c r="AI62" s="1"/>
      <c r="AJ62" s="1"/>
      <c r="AK62" s="1"/>
      <c r="AL62" s="1"/>
    </row>
    <row r="63" customFormat="false" ht="12" hidden="false" customHeight="false" outlineLevel="0" collapsed="false">
      <c r="L63" s="24" t="n">
        <v>38</v>
      </c>
      <c r="M63" s="24" t="n">
        <f aca="false">(INDEX(M$23:M62,MATCH(MIN(W$23:W62),V$23:V62,0))+INDEX(M$23:M62,MATCH(MAX(X$23:X62),V$23:V62,0)))/2</f>
        <v>0.867542577316198</v>
      </c>
      <c r="N63" s="24" t="n">
        <f aca="false">(1-M63)*$E$34</f>
        <v>0.000329818982482666</v>
      </c>
      <c r="O63" s="24" t="n">
        <f aca="false">(E$23*$N63)/($G$40+$N63)</f>
        <v>0.000425820022430047</v>
      </c>
      <c r="P63" s="24" t="n">
        <f aca="false">(E$24*$N63)/($G$39+$N63)</f>
        <v>1.86255767821908E-005</v>
      </c>
      <c r="Q63" s="24" t="n">
        <f aca="false">(E$25*$N63)/($G$43+$N63)</f>
        <v>0.00020372995139845</v>
      </c>
      <c r="R63" s="24" t="n">
        <f aca="false">(E$26*$N63)/($G$41+$N63)</f>
        <v>0.000150037919852006</v>
      </c>
      <c r="S63" s="24" t="n">
        <f aca="false">(E$27*$N63)/($G$42+$N63)</f>
        <v>0.000577117127614179</v>
      </c>
      <c r="T63" s="24" t="n">
        <f aca="false">(E$28*$N63)/($G$44+$N63)</f>
        <v>0.000228759523796397</v>
      </c>
      <c r="U63" s="24" t="n">
        <f aca="false">(E$29*$N63)/($G$45+$N63)</f>
        <v>0.000556090895639245</v>
      </c>
      <c r="V63" s="30" t="n">
        <f aca="false">$E$34-SUM(N63:U63)</f>
        <v>4.81819445452558E-015</v>
      </c>
      <c r="W63" s="24" t="n">
        <f aca="false">IF(V63&gt;=0,V63,"no")</f>
        <v>4.81819445452558E-015</v>
      </c>
      <c r="X63" s="24" t="str">
        <f aca="false">IF(V63&lt;=0,V63,"no")</f>
        <v>no</v>
      </c>
      <c r="Y63" s="1"/>
      <c r="Z63" s="1"/>
      <c r="AA63" s="1"/>
      <c r="AB63" s="1"/>
      <c r="AC63" s="1"/>
      <c r="AD63" s="1"/>
      <c r="AE63" s="1"/>
      <c r="AF63" s="1"/>
      <c r="AG63" s="1"/>
      <c r="AH63" s="1"/>
      <c r="AI63" s="1"/>
      <c r="AJ63" s="1"/>
      <c r="AK63" s="1"/>
      <c r="AL63" s="1"/>
    </row>
    <row r="64" customFormat="false" ht="12" hidden="false" customHeight="false" outlineLevel="0" collapsed="false">
      <c r="L64" s="24" t="n">
        <v>39</v>
      </c>
      <c r="M64" s="24" t="n">
        <f aca="false">(INDEX(M$23:M63,MATCH(MIN(W$23:W63),V$23:V63,0))+INDEX(M$23:M63,MATCH(MAX(X$23:X63),V$23:V63,0)))/2</f>
        <v>0.867542577315289</v>
      </c>
      <c r="N64" s="24" t="n">
        <f aca="false">(1-M64)*$E$34</f>
        <v>0.000329818982484931</v>
      </c>
      <c r="O64" s="24" t="n">
        <f aca="false">(E$23*$N64)/($G$40+$N64)</f>
        <v>0.000425820022432971</v>
      </c>
      <c r="P64" s="24" t="n">
        <f aca="false">(E$24*$N64)/($G$39+$N64)</f>
        <v>1.86255767823187E-005</v>
      </c>
      <c r="Q64" s="24" t="n">
        <f aca="false">(E$25*$N64)/($G$43+$N64)</f>
        <v>0.000203729951399849</v>
      </c>
      <c r="R64" s="24" t="n">
        <f aca="false">(E$26*$N64)/($G$41+$N64)</f>
        <v>0.000150037919853036</v>
      </c>
      <c r="S64" s="24" t="n">
        <f aca="false">(E$27*$N64)/($G$42+$N64)</f>
        <v>0.000577117127618141</v>
      </c>
      <c r="T64" s="24" t="n">
        <f aca="false">(E$28*$N64)/($G$44+$N64)</f>
        <v>0.000228759523797968</v>
      </c>
      <c r="U64" s="24" t="n">
        <f aca="false">(E$29*$N64)/($G$45+$N64)</f>
        <v>0.000556090895643061</v>
      </c>
      <c r="V64" s="30" t="n">
        <f aca="false">$E$34-SUM(N64:U64)</f>
        <v>-1.22757706777499E-014</v>
      </c>
      <c r="W64" s="24" t="str">
        <f aca="false">IF(V64&gt;=0,V64,"no")</f>
        <v>no</v>
      </c>
      <c r="X64" s="24" t="n">
        <f aca="false">IF(V64&lt;=0,V64,"no")</f>
        <v>-1.22757706777499E-014</v>
      </c>
      <c r="Y64" s="1"/>
      <c r="Z64" s="1"/>
      <c r="AA64" s="1"/>
      <c r="AB64" s="1"/>
      <c r="AC64" s="1"/>
      <c r="AD64" s="1"/>
      <c r="AE64" s="1"/>
      <c r="AF64" s="1"/>
      <c r="AG64" s="1"/>
      <c r="AH64" s="1"/>
      <c r="AI64" s="1"/>
      <c r="AJ64" s="1"/>
      <c r="AK64" s="1"/>
      <c r="AL64" s="1"/>
    </row>
    <row r="65" customFormat="false" ht="12" hidden="false" customHeight="false" outlineLevel="0" collapsed="false">
      <c r="L65" s="24" t="n">
        <v>40</v>
      </c>
      <c r="M65" s="24" t="n">
        <f aca="false">(INDEX(M$23:M64,MATCH(MIN(W$23:W64),V$23:V64,0))+INDEX(M$23:M64,MATCH(MAX(X$23:X64),V$23:V64,0)))/2</f>
        <v>0.867542577315744</v>
      </c>
      <c r="N65" s="24" t="n">
        <f aca="false">(1-M65)*$E$34</f>
        <v>0.000329818982483799</v>
      </c>
      <c r="O65" s="24" t="n">
        <f aca="false">(E$23*$N65)/($G$40+$N65)</f>
        <v>0.000425820022431509</v>
      </c>
      <c r="P65" s="24" t="n">
        <f aca="false">(E$24*$N65)/($G$39+$N65)</f>
        <v>1.86255767822547E-005</v>
      </c>
      <c r="Q65" s="24" t="n">
        <f aca="false">(E$25*$N65)/($G$43+$N65)</f>
        <v>0.00020372995139915</v>
      </c>
      <c r="R65" s="24" t="n">
        <f aca="false">(E$26*$N65)/($G$41+$N65)</f>
        <v>0.000150037919852521</v>
      </c>
      <c r="S65" s="24" t="n">
        <f aca="false">(E$27*$N65)/($G$42+$N65)</f>
        <v>0.00057711712761616</v>
      </c>
      <c r="T65" s="24" t="n">
        <f aca="false">(E$28*$N65)/($G$44+$N65)</f>
        <v>0.000228759523797182</v>
      </c>
      <c r="U65" s="24" t="n">
        <f aca="false">(E$29*$N65)/($G$45+$N65)</f>
        <v>0.000556090895641153</v>
      </c>
      <c r="V65" s="30" t="n">
        <f aca="false">$E$34-SUM(N65:U65)</f>
        <v>-3.72878811161215E-015</v>
      </c>
      <c r="W65" s="24" t="str">
        <f aca="false">IF(V65&gt;=0,V65,"no")</f>
        <v>no</v>
      </c>
      <c r="X65" s="24" t="n">
        <f aca="false">IF(V65&lt;=0,V65,"no")</f>
        <v>-3.72878811161215E-015</v>
      </c>
      <c r="Y65" s="1"/>
      <c r="Z65" s="1"/>
      <c r="AA65" s="1"/>
      <c r="AB65" s="1"/>
      <c r="AC65" s="1"/>
      <c r="AD65" s="1"/>
      <c r="AE65" s="1"/>
      <c r="AF65" s="1"/>
      <c r="AG65" s="1"/>
      <c r="AH65" s="1"/>
      <c r="AI65" s="1"/>
      <c r="AJ65" s="1"/>
      <c r="AK65" s="1"/>
      <c r="AL65" s="1"/>
    </row>
    <row r="66" customFormat="false" ht="12" hidden="false" customHeight="false" outlineLevel="0" collapsed="false">
      <c r="L66" s="24" t="n">
        <v>41</v>
      </c>
      <c r="M66" s="24" t="n">
        <f aca="false">(INDEX(M$23:M65,MATCH(MIN(W$23:W65),V$23:V65,0))+INDEX(M$23:M65,MATCH(MAX(X$23:X65),V$23:V65,0)))/2</f>
        <v>0.867542577315971</v>
      </c>
      <c r="N66" s="24" t="n">
        <f aca="false">(1-M66)*$E$34</f>
        <v>0.000329818982483233</v>
      </c>
      <c r="O66" s="24" t="n">
        <f aca="false">(E$23*$N66)/($G$40+$N66)</f>
        <v>0.000425820022430778</v>
      </c>
      <c r="P66" s="24" t="n">
        <f aca="false">(E$24*$N66)/($G$39+$N66)</f>
        <v>1.86255767822227E-005</v>
      </c>
      <c r="Q66" s="24" t="n">
        <f aca="false">(E$25*$N66)/($G$43+$N66)</f>
        <v>0.0002037299513988</v>
      </c>
      <c r="R66" s="24" t="n">
        <f aca="false">(E$26*$N66)/($G$41+$N66)</f>
        <v>0.000150037919852264</v>
      </c>
      <c r="S66" s="24" t="n">
        <f aca="false">(E$27*$N66)/($G$42+$N66)</f>
        <v>0.00057711712761517</v>
      </c>
      <c r="T66" s="24" t="n">
        <f aca="false">(E$28*$N66)/($G$44+$N66)</f>
        <v>0.00022875952379679</v>
      </c>
      <c r="U66" s="24" t="n">
        <f aca="false">(E$29*$N66)/($G$45+$N66)</f>
        <v>0.000556090895640199</v>
      </c>
      <c r="V66" s="30" t="n">
        <f aca="false">$E$34-SUM(N66:U66)</f>
        <v>5.44703171456717E-016</v>
      </c>
      <c r="W66" s="24" t="n">
        <f aca="false">IF(V66&gt;=0,V66,"no")</f>
        <v>5.44703171456717E-016</v>
      </c>
      <c r="X66" s="24" t="str">
        <f aca="false">IF(V66&lt;=0,V66,"no")</f>
        <v>no</v>
      </c>
      <c r="Y66" s="1"/>
      <c r="Z66" s="1"/>
      <c r="AA66" s="1"/>
      <c r="AB66" s="1"/>
      <c r="AC66" s="1"/>
      <c r="AD66" s="1"/>
      <c r="AE66" s="1"/>
      <c r="AF66" s="1"/>
      <c r="AG66" s="1"/>
      <c r="AH66" s="1"/>
      <c r="AI66" s="1"/>
      <c r="AJ66" s="1"/>
      <c r="AK66" s="1"/>
      <c r="AL66" s="1"/>
    </row>
    <row r="67" customFormat="false" ht="12" hidden="false" customHeight="false" outlineLevel="0" collapsed="false">
      <c r="L67" s="24" t="n">
        <v>42</v>
      </c>
      <c r="M67" s="24" t="n">
        <f aca="false">(INDEX(M$23:M66,MATCH(MIN(W$23:W66),V$23:V66,0))+INDEX(M$23:M66,MATCH(MAX(X$23:X66),V$23:V66,0)))/2</f>
        <v>0.867542577315857</v>
      </c>
      <c r="N67" s="24" t="n">
        <f aca="false">(1-M67)*$E$34</f>
        <v>0.000329818982483516</v>
      </c>
      <c r="O67" s="24" t="n">
        <f aca="false">(E$23*$N67)/($G$40+$N67)</f>
        <v>0.000425820022431144</v>
      </c>
      <c r="P67" s="24" t="n">
        <f aca="false">(E$24*$N67)/($G$39+$N67)</f>
        <v>1.86255767822387E-005</v>
      </c>
      <c r="Q67" s="24" t="n">
        <f aca="false">(E$25*$N67)/($G$43+$N67)</f>
        <v>0.000203729951398975</v>
      </c>
      <c r="R67" s="24" t="n">
        <f aca="false">(E$26*$N67)/($G$41+$N67)</f>
        <v>0.000150037919852392</v>
      </c>
      <c r="S67" s="24" t="n">
        <f aca="false">(E$27*$N67)/($G$42+$N67)</f>
        <v>0.000577117127615665</v>
      </c>
      <c r="T67" s="24" t="n">
        <f aca="false">(E$28*$N67)/($G$44+$N67)</f>
        <v>0.000228759523796986</v>
      </c>
      <c r="U67" s="24" t="n">
        <f aca="false">(E$29*$N67)/($G$45+$N67)</f>
        <v>0.000556090895640676</v>
      </c>
      <c r="V67" s="30" t="n">
        <f aca="false">$E$34-SUM(N67:U67)</f>
        <v>-1.59204247007771E-015</v>
      </c>
      <c r="W67" s="24" t="str">
        <f aca="false">IF(V67&gt;=0,V67,"no")</f>
        <v>no</v>
      </c>
      <c r="X67" s="24" t="n">
        <f aca="false">IF(V67&lt;=0,V67,"no")</f>
        <v>-1.59204247007771E-015</v>
      </c>
      <c r="Y67" s="1"/>
      <c r="Z67" s="1"/>
      <c r="AA67" s="1"/>
      <c r="AB67" s="1"/>
      <c r="AC67" s="1"/>
      <c r="AD67" s="1"/>
      <c r="AE67" s="1"/>
      <c r="AF67" s="1"/>
      <c r="AG67" s="1"/>
      <c r="AH67" s="1"/>
      <c r="AI67" s="1"/>
      <c r="AJ67" s="1"/>
      <c r="AK67" s="1"/>
      <c r="AL67" s="1"/>
    </row>
    <row r="68" customFormat="false" ht="12" hidden="false" customHeight="false" outlineLevel="0" collapsed="false">
      <c r="L68" s="24" t="n">
        <v>43</v>
      </c>
      <c r="M68" s="24" t="n">
        <f aca="false">(INDEX(M$23:M67,MATCH(MIN(W$23:W67),V$23:V67,0))+INDEX(M$23:M67,MATCH(MAX(X$23:X67),V$23:V67,0)))/2</f>
        <v>0.867542577315914</v>
      </c>
      <c r="N68" s="24" t="n">
        <f aca="false">(1-M68)*$E$34</f>
        <v>0.000329818982483374</v>
      </c>
      <c r="O68" s="24" t="n">
        <f aca="false">(E$23*$N68)/($G$40+$N68)</f>
        <v>0.000425820022430961</v>
      </c>
      <c r="P68" s="24" t="n">
        <f aca="false">(E$24*$N68)/($G$39+$N68)</f>
        <v>1.86255767822307E-005</v>
      </c>
      <c r="Q68" s="24" t="n">
        <f aca="false">(E$25*$N68)/($G$43+$N68)</f>
        <v>0.000203729951398887</v>
      </c>
      <c r="R68" s="24" t="n">
        <f aca="false">(E$26*$N68)/($G$41+$N68)</f>
        <v>0.000150037919852328</v>
      </c>
      <c r="S68" s="24" t="n">
        <f aca="false">(E$27*$N68)/($G$42+$N68)</f>
        <v>0.000577117127615417</v>
      </c>
      <c r="T68" s="24" t="n">
        <f aca="false">(E$28*$N68)/($G$44+$N68)</f>
        <v>0.000228759523796888</v>
      </c>
      <c r="U68" s="24" t="n">
        <f aca="false">(E$29*$N68)/($G$45+$N68)</f>
        <v>0.000556090895640437</v>
      </c>
      <c r="V68" s="30" t="n">
        <f aca="false">$E$34-SUM(N68:U68)</f>
        <v>-5.23452808876002E-016</v>
      </c>
      <c r="W68" s="24" t="str">
        <f aca="false">IF(V68&gt;=0,V68,"no")</f>
        <v>no</v>
      </c>
      <c r="X68" s="24" t="n">
        <f aca="false">IF(V68&lt;=0,V68,"no")</f>
        <v>-5.23452808876002E-016</v>
      </c>
      <c r="Y68" s="1"/>
      <c r="Z68" s="1"/>
      <c r="AA68" s="1"/>
      <c r="AB68" s="1"/>
      <c r="AC68" s="1"/>
      <c r="AD68" s="1"/>
      <c r="AE68" s="1"/>
      <c r="AF68" s="1"/>
      <c r="AG68" s="1"/>
      <c r="AH68" s="1"/>
      <c r="AI68" s="1"/>
      <c r="AJ68" s="1"/>
      <c r="AK68" s="1"/>
      <c r="AL68" s="1"/>
    </row>
    <row r="69" customFormat="false" ht="12" hidden="false" customHeight="false" outlineLevel="0" collapsed="false">
      <c r="L69" s="24" t="n">
        <v>44</v>
      </c>
      <c r="M69" s="24" t="n">
        <f aca="false">(INDEX(M$23:M68,MATCH(MIN(W$23:W68),V$23:V68,0))+INDEX(M$23:M68,MATCH(MAX(X$23:X68),V$23:V68,0)))/2</f>
        <v>0.867542577315942</v>
      </c>
      <c r="N69" s="24" t="n">
        <f aca="false">(1-M69)*$E$34</f>
        <v>0.000329818982483303</v>
      </c>
      <c r="O69" s="24" t="n">
        <f aca="false">(E$23*$N69)/($G$40+$N69)</f>
        <v>0.000425820022430869</v>
      </c>
      <c r="P69" s="24" t="n">
        <f aca="false">(E$24*$N69)/($G$39+$N69)</f>
        <v>1.86255767822267E-005</v>
      </c>
      <c r="Q69" s="24" t="n">
        <f aca="false">(E$25*$N69)/($G$43+$N69)</f>
        <v>0.000203729951398844</v>
      </c>
      <c r="R69" s="24" t="n">
        <f aca="false">(E$26*$N69)/($G$41+$N69)</f>
        <v>0.000150037919852296</v>
      </c>
      <c r="S69" s="24" t="n">
        <f aca="false">(E$27*$N69)/($G$42+$N69)</f>
        <v>0.000577117127615294</v>
      </c>
      <c r="T69" s="24" t="n">
        <f aca="false">(E$28*$N69)/($G$44+$N69)</f>
        <v>0.000228759523796839</v>
      </c>
      <c r="U69" s="24" t="n">
        <f aca="false">(E$29*$N69)/($G$45+$N69)</f>
        <v>0.000556090895640318</v>
      </c>
      <c r="V69" s="30" t="n">
        <f aca="false">$E$34-SUM(N69:U69)</f>
        <v>1.04083408558608E-017</v>
      </c>
      <c r="W69" s="24" t="n">
        <f aca="false">IF(V69&gt;=0,V69,"no")</f>
        <v>1.04083408558608E-017</v>
      </c>
      <c r="X69" s="24" t="str">
        <f aca="false">IF(V69&lt;=0,V69,"no")</f>
        <v>no</v>
      </c>
      <c r="Y69" s="1"/>
      <c r="Z69" s="1"/>
      <c r="AA69" s="1"/>
      <c r="AB69" s="1"/>
      <c r="AC69" s="1"/>
      <c r="AD69" s="1"/>
      <c r="AE69" s="1"/>
      <c r="AF69" s="1"/>
      <c r="AG69" s="1"/>
      <c r="AH69" s="1"/>
      <c r="AI69" s="1"/>
      <c r="AJ69" s="1"/>
      <c r="AK69" s="1"/>
      <c r="AL69" s="1"/>
    </row>
    <row r="70" customFormat="false" ht="12" hidden="false" customHeight="false" outlineLevel="0" collapsed="false">
      <c r="L70" s="24" t="n">
        <v>45</v>
      </c>
      <c r="M70" s="24" t="n">
        <f aca="false">(INDEX(M$23:M69,MATCH(MIN(W$23:W69),V$23:V69,0))+INDEX(M$23:M69,MATCH(MAX(X$23:X69),V$23:V69,0)))/2</f>
        <v>0.867542577315928</v>
      </c>
      <c r="N70" s="24" t="n">
        <f aca="false">(1-M70)*$E$34</f>
        <v>0.000329818982483339</v>
      </c>
      <c r="O70" s="24" t="n">
        <f aca="false">(E$23*$N70)/($G$40+$N70)</f>
        <v>0.000425820022430915</v>
      </c>
      <c r="P70" s="24" t="n">
        <f aca="false">(E$24*$N70)/($G$39+$N70)</f>
        <v>1.86255767822287E-005</v>
      </c>
      <c r="Q70" s="24" t="n">
        <f aca="false">(E$25*$N70)/($G$43+$N70)</f>
        <v>0.000203729951398866</v>
      </c>
      <c r="R70" s="24" t="n">
        <f aca="false">(E$26*$N70)/($G$41+$N70)</f>
        <v>0.000150037919852312</v>
      </c>
      <c r="S70" s="24" t="n">
        <f aca="false">(E$27*$N70)/($G$42+$N70)</f>
        <v>0.000577117127615355</v>
      </c>
      <c r="T70" s="24" t="n">
        <f aca="false">(E$28*$N70)/($G$44+$N70)</f>
        <v>0.000228759523796863</v>
      </c>
      <c r="U70" s="24" t="n">
        <f aca="false">(E$29*$N70)/($G$45+$N70)</f>
        <v>0.000556090895640378</v>
      </c>
      <c r="V70" s="30" t="n">
        <f aca="false">$E$34-SUM(N70:U70)</f>
        <v>-2.56739074444567E-016</v>
      </c>
      <c r="W70" s="24" t="str">
        <f aca="false">IF(V70&gt;=0,V70,"no")</f>
        <v>no</v>
      </c>
      <c r="X70" s="24" t="n">
        <f aca="false">IF(V70&lt;=0,V70,"no")</f>
        <v>-2.56739074444567E-016</v>
      </c>
      <c r="Y70" s="1"/>
      <c r="Z70" s="1"/>
      <c r="AA70" s="1"/>
      <c r="AB70" s="1"/>
      <c r="AC70" s="1"/>
      <c r="AD70" s="1"/>
      <c r="AE70" s="1"/>
      <c r="AF70" s="1"/>
      <c r="AG70" s="1"/>
      <c r="AH70" s="1"/>
      <c r="AI70" s="1"/>
      <c r="AJ70" s="1"/>
      <c r="AK70" s="1"/>
      <c r="AL70" s="1"/>
    </row>
    <row r="71" customFormat="false" ht="12" hidden="false" customHeight="false" outlineLevel="0" collapsed="false">
      <c r="L71" s="24" t="n">
        <v>46</v>
      </c>
      <c r="M71" s="24" t="n">
        <f aca="false">(INDEX(M$23:M70,MATCH(MIN(W$23:W70),V$23:V70,0))+INDEX(M$23:M70,MATCH(MAX(X$23:X70),V$23:V70,0)))/2</f>
        <v>0.867542577315935</v>
      </c>
      <c r="N71" s="24" t="n">
        <f aca="false">(1-M71)*$E$34</f>
        <v>0.000329818982483321</v>
      </c>
      <c r="O71" s="24" t="n">
        <f aca="false">(E$23*$N71)/($G$40+$N71)</f>
        <v>0.000425820022430892</v>
      </c>
      <c r="P71" s="24" t="n">
        <f aca="false">(E$24*$N71)/($G$39+$N71)</f>
        <v>1.86255767822277E-005</v>
      </c>
      <c r="Q71" s="24" t="n">
        <f aca="false">(E$25*$N71)/($G$43+$N71)</f>
        <v>0.000203729951398855</v>
      </c>
      <c r="R71" s="24" t="n">
        <f aca="false">(E$26*$N71)/($G$41+$N71)</f>
        <v>0.000150037919852304</v>
      </c>
      <c r="S71" s="24" t="n">
        <f aca="false">(E$27*$N71)/($G$42+$N71)</f>
        <v>0.000577117127615324</v>
      </c>
      <c r="T71" s="24" t="n">
        <f aca="false">(E$28*$N71)/($G$44+$N71)</f>
        <v>0.000228759523796851</v>
      </c>
      <c r="U71" s="24" t="n">
        <f aca="false">(E$29*$N71)/($G$45+$N71)</f>
        <v>0.000556090895640348</v>
      </c>
      <c r="V71" s="30" t="n">
        <f aca="false">$E$34-SUM(N71:U71)</f>
        <v>-1.22731685925359E-016</v>
      </c>
      <c r="W71" s="24" t="str">
        <f aca="false">IF(V71&gt;=0,V71,"no")</f>
        <v>no</v>
      </c>
      <c r="X71" s="24" t="n">
        <f aca="false">IF(V71&lt;=0,V71,"no")</f>
        <v>-1.22731685925359E-016</v>
      </c>
      <c r="Y71" s="1"/>
      <c r="Z71" s="1"/>
      <c r="AA71" s="1"/>
      <c r="AB71" s="1"/>
      <c r="AC71" s="1"/>
      <c r="AD71" s="1"/>
      <c r="AE71" s="1"/>
      <c r="AF71" s="1"/>
      <c r="AG71" s="1"/>
      <c r="AH71" s="1"/>
      <c r="AI71" s="1"/>
      <c r="AJ71" s="1"/>
      <c r="AK71" s="1"/>
      <c r="AL71" s="1"/>
    </row>
    <row r="72" customFormat="false" ht="12" hidden="false" customHeight="false" outlineLevel="0" collapsed="false">
      <c r="L72" s="24" t="n">
        <v>47</v>
      </c>
      <c r="M72" s="24" t="n">
        <f aca="false">(INDEX(M$23:M71,MATCH(MIN(W$23:W71),V$23:V71,0))+INDEX(M$23:M71,MATCH(MAX(X$23:X71),V$23:V71,0)))/2</f>
        <v>0.867542577315939</v>
      </c>
      <c r="N72" s="24" t="n">
        <f aca="false">(1-M72)*$E$34</f>
        <v>0.000329818982483312</v>
      </c>
      <c r="O72" s="24" t="n">
        <f aca="false">(E$23*$N72)/($G$40+$N72)</f>
        <v>0.000425820022430881</v>
      </c>
      <c r="P72" s="24" t="n">
        <f aca="false">(E$24*$N72)/($G$39+$N72)</f>
        <v>1.86255767822272E-005</v>
      </c>
      <c r="Q72" s="24" t="n">
        <f aca="false">(E$25*$N72)/($G$43+$N72)</f>
        <v>0.000203729951398849</v>
      </c>
      <c r="R72" s="24" t="n">
        <f aca="false">(E$26*$N72)/($G$41+$N72)</f>
        <v>0.0001500379198523</v>
      </c>
      <c r="S72" s="24" t="n">
        <f aca="false">(E$27*$N72)/($G$42+$N72)</f>
        <v>0.000577117127615309</v>
      </c>
      <c r="T72" s="24" t="n">
        <f aca="false">(E$28*$N72)/($G$44+$N72)</f>
        <v>0.000228759523796845</v>
      </c>
      <c r="U72" s="24" t="n">
        <f aca="false">(E$29*$N72)/($G$45+$N72)</f>
        <v>0.000556090895640333</v>
      </c>
      <c r="V72" s="30" t="n">
        <f aca="false">$E$34-SUM(N72:U72)</f>
        <v>-5.5944832100252E-017</v>
      </c>
      <c r="W72" s="24" t="str">
        <f aca="false">IF(V72&gt;=0,V72,"no")</f>
        <v>no</v>
      </c>
      <c r="X72" s="24" t="n">
        <f aca="false">IF(V72&lt;=0,V72,"no")</f>
        <v>-5.5944832100252E-017</v>
      </c>
      <c r="Y72" s="1"/>
      <c r="Z72" s="1"/>
      <c r="AA72" s="1"/>
      <c r="AB72" s="1"/>
      <c r="AC72" s="1"/>
      <c r="AD72" s="1"/>
      <c r="AE72" s="1"/>
      <c r="AF72" s="1"/>
      <c r="AG72" s="1"/>
      <c r="AH72" s="1"/>
      <c r="AI72" s="1"/>
      <c r="AJ72" s="1"/>
      <c r="AK72" s="1"/>
      <c r="AL72" s="1"/>
    </row>
    <row r="73" customFormat="false" ht="12" hidden="false" customHeight="false" outlineLevel="0" collapsed="false">
      <c r="L73" s="24" t="n">
        <v>48</v>
      </c>
      <c r="M73" s="24" t="n">
        <f aca="false">(INDEX(M$23:M72,MATCH(MIN(W$23:W72),V$23:V72,0))+INDEX(M$23:M72,MATCH(MAX(X$23:X72),V$23:V72,0)))/2</f>
        <v>0.867542577315941</v>
      </c>
      <c r="N73" s="24" t="n">
        <f aca="false">(1-M73)*$E$34</f>
        <v>0.000329818982483308</v>
      </c>
      <c r="O73" s="24" t="n">
        <f aca="false">(E$23*$N73)/($G$40+$N73)</f>
        <v>0.000425820022430875</v>
      </c>
      <c r="P73" s="24" t="n">
        <f aca="false">(E$24*$N73)/($G$39+$N73)</f>
        <v>1.8625576782227E-005</v>
      </c>
      <c r="Q73" s="24" t="n">
        <f aca="false">(E$25*$N73)/($G$43+$N73)</f>
        <v>0.000203729951398847</v>
      </c>
      <c r="R73" s="24" t="n">
        <f aca="false">(E$26*$N73)/($G$41+$N73)</f>
        <v>0.000150037919852298</v>
      </c>
      <c r="S73" s="24" t="n">
        <f aca="false">(E$27*$N73)/($G$42+$N73)</f>
        <v>0.000577117127615301</v>
      </c>
      <c r="T73" s="24" t="n">
        <f aca="false">(E$28*$N73)/($G$44+$N73)</f>
        <v>0.000228759523796842</v>
      </c>
      <c r="U73" s="24" t="n">
        <f aca="false">(E$29*$N73)/($G$45+$N73)</f>
        <v>0.000556090895640326</v>
      </c>
      <c r="V73" s="30" t="n">
        <f aca="false">$E$34-SUM(N73:U73)</f>
        <v>-2.29850860566927E-017</v>
      </c>
      <c r="W73" s="24" t="str">
        <f aca="false">IF(V73&gt;=0,V73,"no")</f>
        <v>no</v>
      </c>
      <c r="X73" s="24" t="n">
        <f aca="false">IF(V73&lt;=0,V73,"no")</f>
        <v>-2.29850860566927E-017</v>
      </c>
      <c r="Y73" s="1"/>
      <c r="Z73" s="1"/>
      <c r="AA73" s="1"/>
      <c r="AB73" s="1"/>
      <c r="AC73" s="1"/>
      <c r="AD73" s="1"/>
      <c r="AE73" s="1"/>
      <c r="AF73" s="1"/>
      <c r="AG73" s="1"/>
      <c r="AH73" s="1"/>
      <c r="AI73" s="1"/>
      <c r="AJ73" s="1"/>
      <c r="AK73" s="1"/>
      <c r="AL73" s="1"/>
    </row>
    <row r="74" customFormat="false" ht="12" hidden="false" customHeight="false" outlineLevel="0" collapsed="false">
      <c r="L74" s="24" t="n">
        <v>49</v>
      </c>
      <c r="M74" s="24" t="n">
        <f aca="false">(INDEX(M$23:M73,MATCH(MIN(W$23:W73),V$23:V73,0))+INDEX(M$23:M73,MATCH(MAX(X$23:X73),V$23:V73,0)))/2</f>
        <v>0.867542577315942</v>
      </c>
      <c r="N74" s="24" t="n">
        <f aca="false">(1-M74)*$E$34</f>
        <v>0.000329818982483306</v>
      </c>
      <c r="O74" s="24" t="n">
        <f aca="false">(E$23*$N74)/($G$40+$N74)</f>
        <v>0.000425820022430872</v>
      </c>
      <c r="P74" s="24" t="n">
        <f aca="false">(E$24*$N74)/($G$39+$N74)</f>
        <v>1.86255767822269E-005</v>
      </c>
      <c r="Q74" s="24" t="n">
        <f aca="false">(E$25*$N74)/($G$43+$N74)</f>
        <v>0.000203729951398845</v>
      </c>
      <c r="R74" s="24" t="n">
        <f aca="false">(E$26*$N74)/($G$41+$N74)</f>
        <v>0.000150037919852297</v>
      </c>
      <c r="S74" s="24" t="n">
        <f aca="false">(E$27*$N74)/($G$42+$N74)</f>
        <v>0.000577117127615297</v>
      </c>
      <c r="T74" s="24" t="n">
        <f aca="false">(E$28*$N74)/($G$44+$N74)</f>
        <v>0.00022875952379684</v>
      </c>
      <c r="U74" s="24" t="n">
        <f aca="false">(E$29*$N74)/($G$45+$N74)</f>
        <v>0.000556090895640322</v>
      </c>
      <c r="V74" s="30" t="n">
        <f aca="false">$E$34-SUM(N74:U74)</f>
        <v>0</v>
      </c>
      <c r="W74" s="24" t="n">
        <f aca="false">IF(V74&gt;=0,V74,"no")</f>
        <v>0</v>
      </c>
      <c r="X74" s="24" t="n">
        <f aca="false">IF(V74&lt;=0,V74,"no")</f>
        <v>0</v>
      </c>
      <c r="Y74" s="1"/>
      <c r="Z74" s="1"/>
      <c r="AA74" s="1"/>
      <c r="AB74" s="1"/>
      <c r="AC74" s="1"/>
      <c r="AD74" s="1"/>
      <c r="AE74" s="1"/>
      <c r="AF74" s="1"/>
      <c r="AG74" s="1"/>
      <c r="AH74" s="1"/>
      <c r="AI74" s="1"/>
      <c r="AJ74" s="1"/>
      <c r="AK74" s="1"/>
      <c r="AL74" s="1"/>
    </row>
    <row r="75" customFormat="false" ht="12" hidden="false" customHeight="false" outlineLevel="0" collapsed="false">
      <c r="L75" s="24" t="n">
        <v>50</v>
      </c>
      <c r="M75" s="24" t="n">
        <f aca="false">(INDEX(M$23:M74,MATCH(MIN(W$23:W74),V$23:V74,0))+INDEX(M$23:M74,MATCH(MAX(X$23:X74),V$23:V74,0)))/2</f>
        <v>0.867542577315942</v>
      </c>
      <c r="N75" s="24" t="n">
        <f aca="false">(1-M75)*$E$34</f>
        <v>0.000329818982483306</v>
      </c>
      <c r="O75" s="24" t="n">
        <f aca="false">(E$23*$N75)/($G$40+$N75)</f>
        <v>0.000425820022430872</v>
      </c>
      <c r="P75" s="24" t="n">
        <f aca="false">(E$24*$N75)/($G$39+$N75)</f>
        <v>1.86255767822269E-005</v>
      </c>
      <c r="Q75" s="24" t="n">
        <f aca="false">(E$25*$N75)/($G$43+$N75)</f>
        <v>0.000203729951398845</v>
      </c>
      <c r="R75" s="24" t="n">
        <f aca="false">(E$26*$N75)/($G$41+$N75)</f>
        <v>0.000150037919852297</v>
      </c>
      <c r="S75" s="24" t="n">
        <f aca="false">(E$27*$N75)/($G$42+$N75)</f>
        <v>0.000577117127615297</v>
      </c>
      <c r="T75" s="24" t="n">
        <f aca="false">(E$28*$N75)/($G$44+$N75)</f>
        <v>0.00022875952379684</v>
      </c>
      <c r="U75" s="24" t="n">
        <f aca="false">(E$29*$N75)/($G$45+$N75)</f>
        <v>0.000556090895640322</v>
      </c>
      <c r="V75" s="30" t="n">
        <f aca="false">$E$34-SUM(N75:U75)</f>
        <v>0</v>
      </c>
      <c r="W75" s="24" t="n">
        <f aca="false">IF(V75&gt;=0,V75,"no")</f>
        <v>0</v>
      </c>
      <c r="X75" s="24" t="n">
        <f aca="false">IF(V75&lt;=0,V75,"no")</f>
        <v>0</v>
      </c>
      <c r="Y75" s="1"/>
      <c r="Z75" s="1"/>
      <c r="AA75" s="1"/>
      <c r="AB75" s="1"/>
      <c r="AC75" s="1"/>
      <c r="AD75" s="1"/>
      <c r="AE75" s="1"/>
      <c r="AF75" s="1"/>
      <c r="AG75" s="1"/>
      <c r="AH75" s="1"/>
      <c r="AI75" s="1"/>
      <c r="AJ75" s="1"/>
      <c r="AK75" s="1"/>
      <c r="AL75" s="1"/>
    </row>
    <row r="76" customFormat="false" ht="12" hidden="false" customHeight="false" outlineLevel="0" collapsed="false">
      <c r="L76" s="24" t="n">
        <v>51</v>
      </c>
      <c r="M76" s="24" t="n">
        <f aca="false">(INDEX(M$23:M75,MATCH(MIN(W$23:W75),V$23:V75,0))+INDEX(M$23:M75,MATCH(MAX(X$23:X75),V$23:V75,0)))/2</f>
        <v>0.867542577315942</v>
      </c>
      <c r="N76" s="24" t="n">
        <f aca="false">(1-M76)*$E$34</f>
        <v>0.000329818982483306</v>
      </c>
      <c r="O76" s="24" t="n">
        <f aca="false">(E$23*$N76)/($G$40+$N76)</f>
        <v>0.000425820022430872</v>
      </c>
      <c r="P76" s="24" t="n">
        <f aca="false">(E$24*$N76)/($G$39+$N76)</f>
        <v>1.86255767822269E-005</v>
      </c>
      <c r="Q76" s="24" t="n">
        <f aca="false">(E$25*$N76)/($G$43+$N76)</f>
        <v>0.000203729951398845</v>
      </c>
      <c r="R76" s="24" t="n">
        <f aca="false">(E$26*$N76)/($G$41+$N76)</f>
        <v>0.000150037919852297</v>
      </c>
      <c r="S76" s="24" t="n">
        <f aca="false">(E$27*$N76)/($G$42+$N76)</f>
        <v>0.000577117127615297</v>
      </c>
      <c r="T76" s="24" t="n">
        <f aca="false">(E$28*$N76)/($G$44+$N76)</f>
        <v>0.00022875952379684</v>
      </c>
      <c r="U76" s="24" t="n">
        <f aca="false">(E$29*$N76)/($G$45+$N76)</f>
        <v>0.000556090895640322</v>
      </c>
      <c r="V76" s="30" t="n">
        <f aca="false">$E$34-SUM(N76:U76)</f>
        <v>0</v>
      </c>
      <c r="W76" s="24" t="n">
        <f aca="false">IF(V76&gt;=0,V76,"no")</f>
        <v>0</v>
      </c>
      <c r="X76" s="24" t="n">
        <f aca="false">IF(V76&lt;=0,V76,"no")</f>
        <v>0</v>
      </c>
      <c r="Y76" s="1"/>
      <c r="Z76" s="1"/>
      <c r="AA76" s="1"/>
      <c r="AB76" s="1"/>
      <c r="AC76" s="1"/>
      <c r="AD76" s="1"/>
      <c r="AE76" s="1"/>
      <c r="AF76" s="1"/>
      <c r="AG76" s="1"/>
      <c r="AH76" s="1"/>
      <c r="AI76" s="1"/>
      <c r="AJ76" s="1"/>
      <c r="AK76" s="1"/>
      <c r="AL76" s="1"/>
    </row>
    <row r="77" customFormat="false" ht="12" hidden="false" customHeight="false" outlineLevel="0" collapsed="false">
      <c r="L77" s="24" t="n">
        <v>52</v>
      </c>
      <c r="M77" s="24" t="n">
        <f aca="false">(INDEX(M$23:M76,MATCH(MIN(W$23:W76),V$23:V76,0))+INDEX(M$23:M76,MATCH(MAX(X$23:X76),V$23:V76,0)))/2</f>
        <v>0.867542577315942</v>
      </c>
      <c r="N77" s="24" t="n">
        <f aca="false">(1-M77)*$E$34</f>
        <v>0.000329818982483306</v>
      </c>
      <c r="O77" s="24" t="n">
        <f aca="false">(E$23*$N77)/($G$40+$N77)</f>
        <v>0.000425820022430872</v>
      </c>
      <c r="P77" s="24" t="n">
        <f aca="false">(E$24*$N77)/($G$39+$N77)</f>
        <v>1.86255767822269E-005</v>
      </c>
      <c r="Q77" s="24" t="n">
        <f aca="false">(E$25*$N77)/($G$43+$N77)</f>
        <v>0.000203729951398845</v>
      </c>
      <c r="R77" s="24" t="n">
        <f aca="false">(E$26*$N77)/($G$41+$N77)</f>
        <v>0.000150037919852297</v>
      </c>
      <c r="S77" s="24" t="n">
        <f aca="false">(E$27*$N77)/($G$42+$N77)</f>
        <v>0.000577117127615297</v>
      </c>
      <c r="T77" s="24" t="n">
        <f aca="false">(E$28*$N77)/($G$44+$N77)</f>
        <v>0.00022875952379684</v>
      </c>
      <c r="U77" s="24" t="n">
        <f aca="false">(E$29*$N77)/($G$45+$N77)</f>
        <v>0.000556090895640322</v>
      </c>
      <c r="V77" s="30" t="n">
        <f aca="false">$E$34-SUM(N77:U77)</f>
        <v>0</v>
      </c>
      <c r="W77" s="24" t="n">
        <f aca="false">IF(V77&gt;=0,V77,"no")</f>
        <v>0</v>
      </c>
      <c r="X77" s="24" t="n">
        <f aca="false">IF(V77&lt;=0,V77,"no")</f>
        <v>0</v>
      </c>
      <c r="Y77" s="1"/>
      <c r="Z77" s="1"/>
      <c r="AA77" s="1"/>
      <c r="AB77" s="1"/>
      <c r="AC77" s="1"/>
      <c r="AD77" s="1"/>
      <c r="AE77" s="1"/>
      <c r="AF77" s="1"/>
      <c r="AG77" s="1"/>
      <c r="AH77" s="1"/>
      <c r="AI77" s="1"/>
      <c r="AJ77" s="1"/>
      <c r="AK77" s="1"/>
      <c r="AL77" s="1"/>
    </row>
    <row r="78" customFormat="false" ht="12" hidden="false" customHeight="false" outlineLevel="0" collapsed="false">
      <c r="L78" s="24" t="n">
        <v>53</v>
      </c>
      <c r="M78" s="24" t="n">
        <f aca="false">(INDEX(M$23:M77,MATCH(MIN(W$23:W77),V$23:V77,0))+INDEX(M$23:M77,MATCH(MAX(X$23:X77),V$23:V77,0)))/2</f>
        <v>0.867542577315942</v>
      </c>
      <c r="N78" s="24" t="n">
        <f aca="false">(1-M78)*$E$34</f>
        <v>0.000329818982483306</v>
      </c>
      <c r="O78" s="24" t="n">
        <f aca="false">(E$23*$N78)/($G$40+$N78)</f>
        <v>0.000425820022430872</v>
      </c>
      <c r="P78" s="24" t="n">
        <f aca="false">(E$24*$N78)/($G$39+$N78)</f>
        <v>1.86255767822269E-005</v>
      </c>
      <c r="Q78" s="24" t="n">
        <f aca="false">(E$25*$N78)/($G$43+$N78)</f>
        <v>0.000203729951398845</v>
      </c>
      <c r="R78" s="24" t="n">
        <f aca="false">(E$26*$N78)/($G$41+$N78)</f>
        <v>0.000150037919852297</v>
      </c>
      <c r="S78" s="24" t="n">
        <f aca="false">(E$27*$N78)/($G$42+$N78)</f>
        <v>0.000577117127615297</v>
      </c>
      <c r="T78" s="24" t="n">
        <f aca="false">(E$28*$N78)/($G$44+$N78)</f>
        <v>0.00022875952379684</v>
      </c>
      <c r="U78" s="24" t="n">
        <f aca="false">(E$29*$N78)/($G$45+$N78)</f>
        <v>0.000556090895640322</v>
      </c>
      <c r="V78" s="30" t="n">
        <f aca="false">$E$34-SUM(N78:U78)</f>
        <v>0</v>
      </c>
      <c r="W78" s="24" t="n">
        <f aca="false">IF(V78&gt;=0,V78,"no")</f>
        <v>0</v>
      </c>
      <c r="X78" s="24" t="n">
        <f aca="false">IF(V78&lt;=0,V78,"no")</f>
        <v>0</v>
      </c>
      <c r="Y78" s="1"/>
      <c r="Z78" s="1"/>
      <c r="AA78" s="1"/>
      <c r="AB78" s="1"/>
      <c r="AC78" s="1"/>
      <c r="AD78" s="1"/>
      <c r="AE78" s="1"/>
      <c r="AF78" s="1"/>
      <c r="AG78" s="1"/>
      <c r="AH78" s="1"/>
      <c r="AI78" s="1"/>
      <c r="AJ78" s="1"/>
      <c r="AK78" s="1"/>
      <c r="AL78" s="1"/>
    </row>
    <row r="79" customFormat="false" ht="12" hidden="false" customHeight="false" outlineLevel="0" collapsed="false">
      <c r="L79" s="24" t="n">
        <v>54</v>
      </c>
      <c r="M79" s="24" t="n">
        <f aca="false">(INDEX(M$23:M78,MATCH(MIN(W$23:W78),V$23:V78,0))+INDEX(M$23:M78,MATCH(MAX(X$23:X78),V$23:V78,0)))/2</f>
        <v>0.867542577315942</v>
      </c>
      <c r="N79" s="24" t="n">
        <f aca="false">(1-M79)*$E$34</f>
        <v>0.000329818982483306</v>
      </c>
      <c r="O79" s="24" t="n">
        <f aca="false">(E$23*$N79)/($G$40+$N79)</f>
        <v>0.000425820022430872</v>
      </c>
      <c r="P79" s="24" t="n">
        <f aca="false">(E$24*$N79)/($G$39+$N79)</f>
        <v>1.86255767822269E-005</v>
      </c>
      <c r="Q79" s="24" t="n">
        <f aca="false">(E$25*$N79)/($G$43+$N79)</f>
        <v>0.000203729951398845</v>
      </c>
      <c r="R79" s="24" t="n">
        <f aca="false">(E$26*$N79)/($G$41+$N79)</f>
        <v>0.000150037919852297</v>
      </c>
      <c r="S79" s="24" t="n">
        <f aca="false">(E$27*$N79)/($G$42+$N79)</f>
        <v>0.000577117127615297</v>
      </c>
      <c r="T79" s="24" t="n">
        <f aca="false">(E$28*$N79)/($G$44+$N79)</f>
        <v>0.00022875952379684</v>
      </c>
      <c r="U79" s="24" t="n">
        <f aca="false">(E$29*$N79)/($G$45+$N79)</f>
        <v>0.000556090895640322</v>
      </c>
      <c r="V79" s="30" t="n">
        <f aca="false">$E$34-SUM(N79:U79)</f>
        <v>0</v>
      </c>
      <c r="W79" s="24" t="n">
        <f aca="false">IF(V79&gt;=0,V79,"no")</f>
        <v>0</v>
      </c>
      <c r="X79" s="24" t="n">
        <f aca="false">IF(V79&lt;=0,V79,"no")</f>
        <v>0</v>
      </c>
      <c r="Y79" s="1"/>
      <c r="Z79" s="1"/>
      <c r="AA79" s="1"/>
      <c r="AB79" s="1"/>
      <c r="AC79" s="1"/>
      <c r="AD79" s="1"/>
      <c r="AE79" s="1"/>
      <c r="AF79" s="1"/>
      <c r="AG79" s="1"/>
      <c r="AH79" s="1"/>
      <c r="AI79" s="1"/>
      <c r="AJ79" s="1"/>
      <c r="AK79" s="1"/>
      <c r="AL79" s="1"/>
    </row>
    <row r="80" customFormat="false" ht="12" hidden="false" customHeight="false" outlineLevel="0" collapsed="false">
      <c r="L80" s="24" t="n">
        <v>55</v>
      </c>
      <c r="M80" s="24" t="n">
        <f aca="false">(INDEX(M$23:M79,MATCH(MIN(W$23:W79),V$23:V79,0))+INDEX(M$23:M79,MATCH(MAX(X$23:X79),V$23:V79,0)))/2</f>
        <v>0.867542577315942</v>
      </c>
      <c r="N80" s="24" t="n">
        <f aca="false">(1-M80)*$E$34</f>
        <v>0.000329818982483306</v>
      </c>
      <c r="O80" s="24" t="n">
        <f aca="false">(E$23*$N80)/($G$40+$N80)</f>
        <v>0.000425820022430872</v>
      </c>
      <c r="P80" s="24" t="n">
        <f aca="false">(E$24*$N80)/($G$39+$N80)</f>
        <v>1.86255767822269E-005</v>
      </c>
      <c r="Q80" s="24" t="n">
        <f aca="false">(E$25*$N80)/($G$43+$N80)</f>
        <v>0.000203729951398845</v>
      </c>
      <c r="R80" s="24" t="n">
        <f aca="false">(E$26*$N80)/($G$41+$N80)</f>
        <v>0.000150037919852297</v>
      </c>
      <c r="S80" s="24" t="n">
        <f aca="false">(E$27*$N80)/($G$42+$N80)</f>
        <v>0.000577117127615297</v>
      </c>
      <c r="T80" s="24" t="n">
        <f aca="false">(E$28*$N80)/($G$44+$N80)</f>
        <v>0.00022875952379684</v>
      </c>
      <c r="U80" s="24" t="n">
        <f aca="false">(E$29*$N80)/($G$45+$N80)</f>
        <v>0.000556090895640322</v>
      </c>
      <c r="V80" s="30" t="n">
        <f aca="false">$E$34-SUM(N80:U80)</f>
        <v>0</v>
      </c>
      <c r="W80" s="24" t="n">
        <f aca="false">IF(V80&gt;=0,V80,"no")</f>
        <v>0</v>
      </c>
      <c r="X80" s="24" t="n">
        <f aca="false">IF(V80&lt;=0,V80,"no")</f>
        <v>0</v>
      </c>
      <c r="Y80" s="1"/>
      <c r="Z80" s="1"/>
      <c r="AA80" s="1"/>
      <c r="AB80" s="1"/>
      <c r="AC80" s="1"/>
      <c r="AD80" s="1"/>
      <c r="AE80" s="1"/>
      <c r="AF80" s="1"/>
      <c r="AG80" s="1"/>
      <c r="AH80" s="1"/>
      <c r="AI80" s="1"/>
      <c r="AJ80" s="1"/>
      <c r="AK80" s="1"/>
      <c r="AL80" s="1"/>
    </row>
    <row r="81" customFormat="false" ht="12" hidden="false" customHeight="false" outlineLevel="0" collapsed="false">
      <c r="L81" s="24" t="n">
        <v>56</v>
      </c>
      <c r="M81" s="24" t="n">
        <f aca="false">(INDEX(M$23:M80,MATCH(MIN(W$23:W80),V$23:V80,0))+INDEX(M$23:M80,MATCH(MAX(X$23:X80),V$23:V80,0)))/2</f>
        <v>0.867542577315942</v>
      </c>
      <c r="N81" s="24" t="n">
        <f aca="false">(1-M81)*$E$34</f>
        <v>0.000329818982483306</v>
      </c>
      <c r="O81" s="24" t="n">
        <f aca="false">(E$23*$N81)/($G$40+$N81)</f>
        <v>0.000425820022430872</v>
      </c>
      <c r="P81" s="24" t="n">
        <f aca="false">(E$24*$N81)/($G$39+$N81)</f>
        <v>1.86255767822269E-005</v>
      </c>
      <c r="Q81" s="24" t="n">
        <f aca="false">(E$25*$N81)/($G$43+$N81)</f>
        <v>0.000203729951398845</v>
      </c>
      <c r="R81" s="24" t="n">
        <f aca="false">(E$26*$N81)/($G$41+$N81)</f>
        <v>0.000150037919852297</v>
      </c>
      <c r="S81" s="24" t="n">
        <f aca="false">(E$27*$N81)/($G$42+$N81)</f>
        <v>0.000577117127615297</v>
      </c>
      <c r="T81" s="24" t="n">
        <f aca="false">(E$28*$N81)/($G$44+$N81)</f>
        <v>0.00022875952379684</v>
      </c>
      <c r="U81" s="24" t="n">
        <f aca="false">(E$29*$N81)/($G$45+$N81)</f>
        <v>0.000556090895640322</v>
      </c>
      <c r="V81" s="30" t="n">
        <f aca="false">$E$34-SUM(N81:U81)</f>
        <v>0</v>
      </c>
      <c r="W81" s="24" t="n">
        <f aca="false">IF(V81&gt;=0,V81,"no")</f>
        <v>0</v>
      </c>
      <c r="X81" s="24" t="n">
        <f aca="false">IF(V81&lt;=0,V81,"no")</f>
        <v>0</v>
      </c>
      <c r="Y81" s="1"/>
      <c r="Z81" s="1"/>
      <c r="AA81" s="1"/>
      <c r="AB81" s="1"/>
      <c r="AC81" s="1"/>
      <c r="AD81" s="1"/>
      <c r="AE81" s="1"/>
      <c r="AF81" s="1"/>
      <c r="AG81" s="1"/>
      <c r="AH81" s="1"/>
      <c r="AI81" s="1"/>
      <c r="AJ81" s="1"/>
      <c r="AK81" s="1"/>
      <c r="AL81" s="1"/>
    </row>
    <row r="82" customFormat="false" ht="12" hidden="false" customHeight="false" outlineLevel="0" collapsed="false">
      <c r="L82" s="24" t="n">
        <v>57</v>
      </c>
      <c r="M82" s="24" t="n">
        <f aca="false">(INDEX(M$23:M81,MATCH(MIN(W$23:W81),V$23:V81,0))+INDEX(M$23:M81,MATCH(MAX(X$23:X81),V$23:V81,0)))/2</f>
        <v>0.867542577315942</v>
      </c>
      <c r="N82" s="24" t="n">
        <f aca="false">(1-M82)*$E$34</f>
        <v>0.000329818982483306</v>
      </c>
      <c r="O82" s="24" t="n">
        <f aca="false">(E$23*$N82)/($G$40+$N82)</f>
        <v>0.000425820022430872</v>
      </c>
      <c r="P82" s="24" t="n">
        <f aca="false">(E$24*$N82)/($G$39+$N82)</f>
        <v>1.86255767822269E-005</v>
      </c>
      <c r="Q82" s="24" t="n">
        <f aca="false">(E$25*$N82)/($G$43+$N82)</f>
        <v>0.000203729951398845</v>
      </c>
      <c r="R82" s="24" t="n">
        <f aca="false">(E$26*$N82)/($G$41+$N82)</f>
        <v>0.000150037919852297</v>
      </c>
      <c r="S82" s="24" t="n">
        <f aca="false">(E$27*$N82)/($G$42+$N82)</f>
        <v>0.000577117127615297</v>
      </c>
      <c r="T82" s="24" t="n">
        <f aca="false">(E$28*$N82)/($G$44+$N82)</f>
        <v>0.00022875952379684</v>
      </c>
      <c r="U82" s="24" t="n">
        <f aca="false">(E$29*$N82)/($G$45+$N82)</f>
        <v>0.000556090895640322</v>
      </c>
      <c r="V82" s="30" t="n">
        <f aca="false">$E$34-SUM(N82:U82)</f>
        <v>0</v>
      </c>
      <c r="W82" s="24" t="n">
        <f aca="false">IF(V82&gt;=0,V82,"no")</f>
        <v>0</v>
      </c>
      <c r="X82" s="24" t="n">
        <f aca="false">IF(V82&lt;=0,V82,"no")</f>
        <v>0</v>
      </c>
      <c r="Y82" s="1"/>
      <c r="Z82" s="1"/>
      <c r="AA82" s="1"/>
      <c r="AB82" s="1"/>
      <c r="AC82" s="1"/>
      <c r="AD82" s="1"/>
      <c r="AE82" s="1"/>
      <c r="AF82" s="1"/>
      <c r="AG82" s="1"/>
      <c r="AH82" s="1"/>
      <c r="AI82" s="1"/>
      <c r="AJ82" s="1"/>
      <c r="AK82" s="1"/>
      <c r="AL82" s="1"/>
    </row>
    <row r="83" customFormat="false" ht="12" hidden="false" customHeight="false" outlineLevel="0" collapsed="false">
      <c r="L83" s="24" t="n">
        <v>58</v>
      </c>
      <c r="M83" s="24" t="n">
        <f aca="false">(INDEX(M$23:M82,MATCH(MIN(W$23:W82),V$23:V82,0))+INDEX(M$23:M82,MATCH(MAX(X$23:X82),V$23:V82,0)))/2</f>
        <v>0.867542577315942</v>
      </c>
      <c r="N83" s="24" t="n">
        <f aca="false">(1-M83)*$E$34</f>
        <v>0.000329818982483306</v>
      </c>
      <c r="O83" s="24" t="n">
        <f aca="false">(E$23*$N83)/($G$40+$N83)</f>
        <v>0.000425820022430872</v>
      </c>
      <c r="P83" s="24" t="n">
        <f aca="false">(E$24*$N83)/($G$39+$N83)</f>
        <v>1.86255767822269E-005</v>
      </c>
      <c r="Q83" s="24" t="n">
        <f aca="false">(E$25*$N83)/($G$43+$N83)</f>
        <v>0.000203729951398845</v>
      </c>
      <c r="R83" s="24" t="n">
        <f aca="false">(E$26*$N83)/($G$41+$N83)</f>
        <v>0.000150037919852297</v>
      </c>
      <c r="S83" s="24" t="n">
        <f aca="false">(E$27*$N83)/($G$42+$N83)</f>
        <v>0.000577117127615297</v>
      </c>
      <c r="T83" s="24" t="n">
        <f aca="false">(E$28*$N83)/($G$44+$N83)</f>
        <v>0.00022875952379684</v>
      </c>
      <c r="U83" s="24" t="n">
        <f aca="false">(E$29*$N83)/($G$45+$N83)</f>
        <v>0.000556090895640322</v>
      </c>
      <c r="V83" s="30" t="n">
        <f aca="false">$E$34-SUM(N83:U83)</f>
        <v>0</v>
      </c>
      <c r="W83" s="24" t="n">
        <f aca="false">IF(V83&gt;=0,V83,"no")</f>
        <v>0</v>
      </c>
      <c r="X83" s="24" t="n">
        <f aca="false">IF(V83&lt;=0,V83,"no")</f>
        <v>0</v>
      </c>
      <c r="Y83" s="1"/>
      <c r="Z83" s="1"/>
      <c r="AA83" s="1"/>
      <c r="AB83" s="1"/>
      <c r="AC83" s="1"/>
      <c r="AD83" s="1"/>
      <c r="AE83" s="1"/>
      <c r="AF83" s="1"/>
      <c r="AG83" s="1"/>
      <c r="AH83" s="1"/>
      <c r="AI83" s="1"/>
      <c r="AJ83" s="1"/>
      <c r="AK83" s="1"/>
      <c r="AL83" s="1"/>
    </row>
    <row r="84" customFormat="false" ht="12" hidden="false" customHeight="false" outlineLevel="0" collapsed="false">
      <c r="L84" s="24" t="n">
        <v>59</v>
      </c>
      <c r="M84" s="24" t="n">
        <f aca="false">(INDEX(M$23:M83,MATCH(MIN(W$23:W83),V$23:V83,0))+INDEX(M$23:M83,MATCH(MAX(X$23:X83),V$23:V83,0)))/2</f>
        <v>0.867542577315942</v>
      </c>
      <c r="N84" s="24" t="n">
        <f aca="false">(1-M84)*$E$34</f>
        <v>0.000329818982483306</v>
      </c>
      <c r="O84" s="24" t="n">
        <f aca="false">(E$23*$N84)/($G$40+$N84)</f>
        <v>0.000425820022430872</v>
      </c>
      <c r="P84" s="24" t="n">
        <f aca="false">(E$24*$N84)/($G$39+$N84)</f>
        <v>1.86255767822269E-005</v>
      </c>
      <c r="Q84" s="24" t="n">
        <f aca="false">(E$25*$N84)/($G$43+$N84)</f>
        <v>0.000203729951398845</v>
      </c>
      <c r="R84" s="24" t="n">
        <f aca="false">(E$26*$N84)/($G$41+$N84)</f>
        <v>0.000150037919852297</v>
      </c>
      <c r="S84" s="24" t="n">
        <f aca="false">(E$27*$N84)/($G$42+$N84)</f>
        <v>0.000577117127615297</v>
      </c>
      <c r="T84" s="24" t="n">
        <f aca="false">(E$28*$N84)/($G$44+$N84)</f>
        <v>0.00022875952379684</v>
      </c>
      <c r="U84" s="24" t="n">
        <f aca="false">(E$29*$N84)/($G$45+$N84)</f>
        <v>0.000556090895640322</v>
      </c>
      <c r="V84" s="30" t="n">
        <f aca="false">$E$34-SUM(N84:U84)</f>
        <v>0</v>
      </c>
      <c r="W84" s="24" t="n">
        <f aca="false">IF(V84&gt;=0,V84,"no")</f>
        <v>0</v>
      </c>
      <c r="X84" s="24" t="n">
        <f aca="false">IF(V84&lt;=0,V84,"no")</f>
        <v>0</v>
      </c>
      <c r="Y84" s="1"/>
      <c r="Z84" s="1"/>
      <c r="AA84" s="1"/>
      <c r="AB84" s="1"/>
      <c r="AC84" s="1"/>
      <c r="AD84" s="1"/>
      <c r="AE84" s="1"/>
      <c r="AF84" s="1"/>
      <c r="AG84" s="1"/>
      <c r="AH84" s="1"/>
      <c r="AI84" s="1"/>
      <c r="AJ84" s="1"/>
      <c r="AK84" s="1"/>
      <c r="AL84" s="1"/>
    </row>
    <row r="85" customFormat="false" ht="12" hidden="false" customHeight="false" outlineLevel="0" collapsed="false">
      <c r="L85" s="24" t="n">
        <v>60</v>
      </c>
      <c r="M85" s="24" t="n">
        <f aca="false">(INDEX(M$23:M84,MATCH(MIN(W$23:W84),V$23:V84,0))+INDEX(M$23:M84,MATCH(MAX(X$23:X84),V$23:V84,0)))/2</f>
        <v>0.867542577315942</v>
      </c>
      <c r="N85" s="24" t="n">
        <f aca="false">(1-M85)*$E$34</f>
        <v>0.000329818982483306</v>
      </c>
      <c r="O85" s="24" t="n">
        <f aca="false">(E$23*$N85)/($G$40+$N85)</f>
        <v>0.000425820022430872</v>
      </c>
      <c r="P85" s="24" t="n">
        <f aca="false">(E$24*$N85)/($G$39+$N85)</f>
        <v>1.86255767822269E-005</v>
      </c>
      <c r="Q85" s="24" t="n">
        <f aca="false">(E$25*$N85)/($G$43+$N85)</f>
        <v>0.000203729951398845</v>
      </c>
      <c r="R85" s="24" t="n">
        <f aca="false">(E$26*$N85)/($G$41+$N85)</f>
        <v>0.000150037919852297</v>
      </c>
      <c r="S85" s="24" t="n">
        <f aca="false">(E$27*$N85)/($G$42+$N85)</f>
        <v>0.000577117127615297</v>
      </c>
      <c r="T85" s="24" t="n">
        <f aca="false">(E$28*$N85)/($G$44+$N85)</f>
        <v>0.00022875952379684</v>
      </c>
      <c r="U85" s="24" t="n">
        <f aca="false">(E$29*$N85)/($G$45+$N85)</f>
        <v>0.000556090895640322</v>
      </c>
      <c r="V85" s="30" t="n">
        <f aca="false">$E$34-SUM(N85:U85)</f>
        <v>0</v>
      </c>
      <c r="W85" s="24" t="n">
        <f aca="false">IF(V85&gt;=0,V85,"no")</f>
        <v>0</v>
      </c>
      <c r="X85" s="24" t="n">
        <f aca="false">IF(V85&lt;=0,V85,"no")</f>
        <v>0</v>
      </c>
      <c r="Y85" s="1"/>
      <c r="Z85" s="1"/>
      <c r="AA85" s="1"/>
      <c r="AB85" s="1"/>
      <c r="AC85" s="1"/>
      <c r="AD85" s="1"/>
      <c r="AE85" s="1"/>
      <c r="AF85" s="1"/>
      <c r="AG85" s="1"/>
      <c r="AH85" s="1"/>
      <c r="AI85" s="1"/>
      <c r="AJ85" s="1"/>
      <c r="AK85" s="1"/>
      <c r="AL85" s="1"/>
    </row>
    <row r="86" customFormat="false" ht="12" hidden="false" customHeight="false" outlineLevel="0" collapsed="false">
      <c r="L86" s="24" t="n">
        <v>61</v>
      </c>
      <c r="M86" s="24" t="n">
        <f aca="false">(INDEX(M$23:M85,MATCH(MIN(W$23:W85),V$23:V85,0))+INDEX(M$23:M85,MATCH(MAX(X$23:X85),V$23:V85,0)))/2</f>
        <v>0.867542577315942</v>
      </c>
      <c r="N86" s="24" t="n">
        <f aca="false">(1-M86)*$E$34</f>
        <v>0.000329818982483306</v>
      </c>
      <c r="O86" s="24" t="n">
        <f aca="false">(E$23*$N86)/($G$40+$N86)</f>
        <v>0.000425820022430872</v>
      </c>
      <c r="P86" s="24" t="n">
        <f aca="false">(E$24*$N86)/($G$39+$N86)</f>
        <v>1.86255767822269E-005</v>
      </c>
      <c r="Q86" s="24" t="n">
        <f aca="false">(E$25*$N86)/($G$43+$N86)</f>
        <v>0.000203729951398845</v>
      </c>
      <c r="R86" s="24" t="n">
        <f aca="false">(E$26*$N86)/($G$41+$N86)</f>
        <v>0.000150037919852297</v>
      </c>
      <c r="S86" s="24" t="n">
        <f aca="false">(E$27*$N86)/($G$42+$N86)</f>
        <v>0.000577117127615297</v>
      </c>
      <c r="T86" s="24" t="n">
        <f aca="false">(E$28*$N86)/($G$44+$N86)</f>
        <v>0.00022875952379684</v>
      </c>
      <c r="U86" s="24" t="n">
        <f aca="false">(E$29*$N86)/($G$45+$N86)</f>
        <v>0.000556090895640322</v>
      </c>
      <c r="V86" s="30" t="n">
        <f aca="false">$E$34-SUM(N86:U86)</f>
        <v>0</v>
      </c>
      <c r="W86" s="24" t="n">
        <f aca="false">IF(V86&gt;=0,V86,"no")</f>
        <v>0</v>
      </c>
      <c r="X86" s="24" t="n">
        <f aca="false">IF(V86&lt;=0,V86,"no")</f>
        <v>0</v>
      </c>
      <c r="Y86" s="1"/>
      <c r="Z86" s="1"/>
      <c r="AA86" s="1"/>
      <c r="AB86" s="1"/>
      <c r="AC86" s="1"/>
      <c r="AD86" s="1"/>
      <c r="AE86" s="1"/>
      <c r="AF86" s="1"/>
      <c r="AG86" s="1"/>
      <c r="AH86" s="1"/>
      <c r="AI86" s="1"/>
      <c r="AJ86" s="1"/>
      <c r="AK86" s="1"/>
      <c r="AL86" s="1"/>
    </row>
    <row r="87" customFormat="false" ht="12" hidden="false" customHeight="false" outlineLevel="0" collapsed="false">
      <c r="L87" s="24" t="n">
        <v>62</v>
      </c>
      <c r="M87" s="24" t="n">
        <f aca="false">(INDEX(M$23:M86,MATCH(MIN(W$23:W86),V$23:V86,0))+INDEX(M$23:M86,MATCH(MAX(X$23:X86),V$23:V86,0)))/2</f>
        <v>0.867542577315942</v>
      </c>
      <c r="N87" s="24" t="n">
        <f aca="false">(1-M87)*$E$34</f>
        <v>0.000329818982483306</v>
      </c>
      <c r="O87" s="24" t="n">
        <f aca="false">(E$23*$N87)/($G$40+$N87)</f>
        <v>0.000425820022430872</v>
      </c>
      <c r="P87" s="24" t="n">
        <f aca="false">(E$24*$N87)/($G$39+$N87)</f>
        <v>1.86255767822269E-005</v>
      </c>
      <c r="Q87" s="24" t="n">
        <f aca="false">(E$25*$N87)/($G$43+$N87)</f>
        <v>0.000203729951398845</v>
      </c>
      <c r="R87" s="24" t="n">
        <f aca="false">(E$26*$N87)/($G$41+$N87)</f>
        <v>0.000150037919852297</v>
      </c>
      <c r="S87" s="24" t="n">
        <f aca="false">(E$27*$N87)/($G$42+$N87)</f>
        <v>0.000577117127615297</v>
      </c>
      <c r="T87" s="24" t="n">
        <f aca="false">(E$28*$N87)/($G$44+$N87)</f>
        <v>0.00022875952379684</v>
      </c>
      <c r="U87" s="24" t="n">
        <f aca="false">(E$29*$N87)/($G$45+$N87)</f>
        <v>0.000556090895640322</v>
      </c>
      <c r="V87" s="30" t="n">
        <f aca="false">$E$34-SUM(N87:U87)</f>
        <v>0</v>
      </c>
      <c r="W87" s="24" t="n">
        <f aca="false">IF(V87&gt;=0,V87,"no")</f>
        <v>0</v>
      </c>
      <c r="X87" s="24" t="n">
        <f aca="false">IF(V87&lt;=0,V87,"no")</f>
        <v>0</v>
      </c>
      <c r="Y87" s="1"/>
      <c r="Z87" s="1"/>
      <c r="AA87" s="1"/>
      <c r="AB87" s="1"/>
      <c r="AC87" s="1"/>
      <c r="AD87" s="1"/>
      <c r="AE87" s="1"/>
      <c r="AF87" s="1"/>
      <c r="AG87" s="1"/>
      <c r="AH87" s="1"/>
      <c r="AI87" s="1"/>
      <c r="AJ87" s="1"/>
      <c r="AK87" s="1"/>
      <c r="AL87" s="1"/>
    </row>
    <row r="88" customFormat="false" ht="12" hidden="false" customHeight="false" outlineLevel="0" collapsed="false">
      <c r="L88" s="24" t="n">
        <v>63</v>
      </c>
      <c r="M88" s="24" t="n">
        <f aca="false">(INDEX(M$23:M87,MATCH(MIN(W$23:W87),V$23:V87,0))+INDEX(M$23:M87,MATCH(MAX(X$23:X87),V$23:V87,0)))/2</f>
        <v>0.867542577315942</v>
      </c>
      <c r="N88" s="24" t="n">
        <f aca="false">(1-M88)*$E$34</f>
        <v>0.000329818982483306</v>
      </c>
      <c r="O88" s="24" t="n">
        <f aca="false">(E$23*$N88)/($G$40+$N88)</f>
        <v>0.000425820022430872</v>
      </c>
      <c r="P88" s="24" t="n">
        <f aca="false">(E$24*$N88)/($G$39+$N88)</f>
        <v>1.86255767822269E-005</v>
      </c>
      <c r="Q88" s="24" t="n">
        <f aca="false">(E$25*$N88)/($G$43+$N88)</f>
        <v>0.000203729951398845</v>
      </c>
      <c r="R88" s="24" t="n">
        <f aca="false">(E$26*$N88)/($G$41+$N88)</f>
        <v>0.000150037919852297</v>
      </c>
      <c r="S88" s="24" t="n">
        <f aca="false">(E$27*$N88)/($G$42+$N88)</f>
        <v>0.000577117127615297</v>
      </c>
      <c r="T88" s="24" t="n">
        <f aca="false">(E$28*$N88)/($G$44+$N88)</f>
        <v>0.00022875952379684</v>
      </c>
      <c r="U88" s="24" t="n">
        <f aca="false">(E$29*$N88)/($G$45+$N88)</f>
        <v>0.000556090895640322</v>
      </c>
      <c r="V88" s="30" t="n">
        <f aca="false">$E$34-SUM(N88:U88)</f>
        <v>0</v>
      </c>
      <c r="W88" s="24" t="n">
        <f aca="false">IF(V88&gt;=0,V88,"no")</f>
        <v>0</v>
      </c>
      <c r="X88" s="24" t="n">
        <f aca="false">IF(V88&lt;=0,V88,"no")</f>
        <v>0</v>
      </c>
      <c r="Y88" s="1"/>
      <c r="Z88" s="1"/>
      <c r="AA88" s="1"/>
      <c r="AB88" s="1"/>
      <c r="AC88" s="1"/>
      <c r="AD88" s="1"/>
      <c r="AE88" s="1"/>
      <c r="AF88" s="1"/>
      <c r="AG88" s="1"/>
      <c r="AH88" s="1"/>
      <c r="AI88" s="1"/>
      <c r="AJ88" s="1"/>
      <c r="AK88" s="1"/>
      <c r="AL88" s="1"/>
    </row>
    <row r="89" customFormat="false" ht="12" hidden="false" customHeight="false" outlineLevel="0" collapsed="false">
      <c r="L89" s="24" t="n">
        <v>64</v>
      </c>
      <c r="M89" s="24" t="n">
        <f aca="false">(INDEX(M$23:M88,MATCH(MIN(W$23:W88),V$23:V88,0))+INDEX(M$23:M88,MATCH(MAX(X$23:X88),V$23:V88,0)))/2</f>
        <v>0.867542577315942</v>
      </c>
      <c r="N89" s="24" t="n">
        <f aca="false">(1-M89)*$E$34</f>
        <v>0.000329818982483306</v>
      </c>
      <c r="O89" s="24" t="n">
        <f aca="false">(E$23*$N89)/($G$40+$N89)</f>
        <v>0.000425820022430872</v>
      </c>
      <c r="P89" s="24" t="n">
        <f aca="false">(E$24*$N89)/($G$39+$N89)</f>
        <v>1.86255767822269E-005</v>
      </c>
      <c r="Q89" s="24" t="n">
        <f aca="false">(E$25*$N89)/($G$43+$N89)</f>
        <v>0.000203729951398845</v>
      </c>
      <c r="R89" s="24" t="n">
        <f aca="false">(E$26*$N89)/($G$41+$N89)</f>
        <v>0.000150037919852297</v>
      </c>
      <c r="S89" s="24" t="n">
        <f aca="false">(E$27*$N89)/($G$42+$N89)</f>
        <v>0.000577117127615297</v>
      </c>
      <c r="T89" s="24" t="n">
        <f aca="false">(E$28*$N89)/($G$44+$N89)</f>
        <v>0.00022875952379684</v>
      </c>
      <c r="U89" s="24" t="n">
        <f aca="false">(E$29*$N89)/($G$45+$N89)</f>
        <v>0.000556090895640322</v>
      </c>
      <c r="V89" s="30" t="n">
        <f aca="false">$E$34-SUM(N89:U89)</f>
        <v>0</v>
      </c>
      <c r="W89" s="24" t="n">
        <f aca="false">IF(V89&gt;=0,V89,"no")</f>
        <v>0</v>
      </c>
      <c r="X89" s="24" t="n">
        <f aca="false">IF(V89&lt;=0,V89,"no")</f>
        <v>0</v>
      </c>
      <c r="Y89" s="1"/>
      <c r="Z89" s="1"/>
      <c r="AA89" s="1"/>
      <c r="AB89" s="1"/>
      <c r="AC89" s="1"/>
      <c r="AD89" s="1"/>
      <c r="AE89" s="1"/>
      <c r="AF89" s="1"/>
      <c r="AG89" s="1"/>
      <c r="AH89" s="1"/>
      <c r="AI89" s="1"/>
      <c r="AJ89" s="1"/>
      <c r="AK89" s="1"/>
      <c r="AL89" s="1"/>
    </row>
    <row r="90" customFormat="false" ht="12" hidden="false" customHeight="false" outlineLevel="0" collapsed="false">
      <c r="L90" s="24" t="n">
        <v>65</v>
      </c>
      <c r="M90" s="24" t="n">
        <f aca="false">(INDEX(M$23:M89,MATCH(MIN(W$23:W89),V$23:V89,0))+INDEX(M$23:M89,MATCH(MAX(X$23:X89),V$23:V89,0)))/2</f>
        <v>0.867542577315942</v>
      </c>
      <c r="N90" s="24" t="n">
        <f aca="false">(1-M90)*$E$34</f>
        <v>0.000329818982483306</v>
      </c>
      <c r="O90" s="24" t="n">
        <f aca="false">(E$23*$N90)/($G$40+$N90)</f>
        <v>0.000425820022430872</v>
      </c>
      <c r="P90" s="24" t="n">
        <f aca="false">(E$24*$N90)/($G$39+$N90)</f>
        <v>1.86255767822269E-005</v>
      </c>
      <c r="Q90" s="24" t="n">
        <f aca="false">(E$25*$N90)/($G$43+$N90)</f>
        <v>0.000203729951398845</v>
      </c>
      <c r="R90" s="24" t="n">
        <f aca="false">(E$26*$N90)/($G$41+$N90)</f>
        <v>0.000150037919852297</v>
      </c>
      <c r="S90" s="24" t="n">
        <f aca="false">(E$27*$N90)/($G$42+$N90)</f>
        <v>0.000577117127615297</v>
      </c>
      <c r="T90" s="24" t="n">
        <f aca="false">(E$28*$N90)/($G$44+$N90)</f>
        <v>0.00022875952379684</v>
      </c>
      <c r="U90" s="24" t="n">
        <f aca="false">(E$29*$N90)/($G$45+$N90)</f>
        <v>0.000556090895640322</v>
      </c>
      <c r="V90" s="30" t="n">
        <f aca="false">$E$34-SUM(N90:U90)</f>
        <v>0</v>
      </c>
      <c r="W90" s="24" t="n">
        <f aca="false">IF(V90&gt;=0,V90,"no")</f>
        <v>0</v>
      </c>
      <c r="X90" s="24" t="n">
        <f aca="false">IF(V90&lt;=0,V90,"no")</f>
        <v>0</v>
      </c>
      <c r="Y90" s="1"/>
      <c r="Z90" s="1"/>
      <c r="AA90" s="1"/>
      <c r="AB90" s="1"/>
      <c r="AC90" s="1"/>
      <c r="AD90" s="1"/>
      <c r="AE90" s="1"/>
      <c r="AF90" s="1"/>
      <c r="AG90" s="1"/>
      <c r="AH90" s="1"/>
      <c r="AI90" s="1"/>
      <c r="AJ90" s="1"/>
      <c r="AK90" s="1"/>
      <c r="AL90" s="1"/>
    </row>
    <row r="91" customFormat="false" ht="12" hidden="false" customHeight="false" outlineLevel="0" collapsed="false">
      <c r="L91" s="24" t="n">
        <v>66</v>
      </c>
      <c r="M91" s="24" t="n">
        <f aca="false">(INDEX(M$23:M90,MATCH(MIN(W$23:W90),V$23:V90,0))+INDEX(M$23:M90,MATCH(MAX(X$23:X90),V$23:V90,0)))/2</f>
        <v>0.867542577315942</v>
      </c>
      <c r="N91" s="24" t="n">
        <f aca="false">(1-M91)*$E$34</f>
        <v>0.000329818982483306</v>
      </c>
      <c r="O91" s="24" t="n">
        <f aca="false">(E$23*$N91)/($G$40+$N91)</f>
        <v>0.000425820022430872</v>
      </c>
      <c r="P91" s="24" t="n">
        <f aca="false">(E$24*$N91)/($G$39+$N91)</f>
        <v>1.86255767822269E-005</v>
      </c>
      <c r="Q91" s="24" t="n">
        <f aca="false">(E$25*$N91)/($G$43+$N91)</f>
        <v>0.000203729951398845</v>
      </c>
      <c r="R91" s="24" t="n">
        <f aca="false">(E$26*$N91)/($G$41+$N91)</f>
        <v>0.000150037919852297</v>
      </c>
      <c r="S91" s="24" t="n">
        <f aca="false">(E$27*$N91)/($G$42+$N91)</f>
        <v>0.000577117127615297</v>
      </c>
      <c r="T91" s="24" t="n">
        <f aca="false">(E$28*$N91)/($G$44+$N91)</f>
        <v>0.00022875952379684</v>
      </c>
      <c r="U91" s="24" t="n">
        <f aca="false">(E$29*$N91)/($G$45+$N91)</f>
        <v>0.000556090895640322</v>
      </c>
      <c r="V91" s="30" t="n">
        <f aca="false">$E$34-SUM(N91:U91)</f>
        <v>0</v>
      </c>
      <c r="W91" s="24" t="n">
        <f aca="false">IF(V91&gt;=0,V91,"no")</f>
        <v>0</v>
      </c>
      <c r="X91" s="24" t="n">
        <f aca="false">IF(V91&lt;=0,V91,"no")</f>
        <v>0</v>
      </c>
      <c r="Y91" s="1"/>
      <c r="Z91" s="1"/>
      <c r="AA91" s="1"/>
      <c r="AB91" s="1"/>
      <c r="AC91" s="1"/>
      <c r="AD91" s="1"/>
      <c r="AE91" s="1"/>
      <c r="AF91" s="1"/>
      <c r="AG91" s="1"/>
      <c r="AH91" s="1"/>
      <c r="AI91" s="1"/>
      <c r="AJ91" s="1"/>
      <c r="AK91" s="1"/>
      <c r="AL91" s="1"/>
    </row>
    <row r="92" customFormat="false" ht="12" hidden="false" customHeight="false" outlineLevel="0" collapsed="false">
      <c r="L92" s="24" t="n">
        <v>67</v>
      </c>
      <c r="M92" s="24" t="n">
        <f aca="false">(INDEX(M$23:M91,MATCH(MIN(W$23:W91),V$23:V91,0))+INDEX(M$23:M91,MATCH(MAX(X$23:X91),V$23:V91,0)))/2</f>
        <v>0.867542577315942</v>
      </c>
      <c r="N92" s="24" t="n">
        <f aca="false">(1-M92)*$E$34</f>
        <v>0.000329818982483306</v>
      </c>
      <c r="O92" s="24" t="n">
        <f aca="false">(E$23*$N92)/($G$40+$N92)</f>
        <v>0.000425820022430872</v>
      </c>
      <c r="P92" s="24" t="n">
        <f aca="false">(E$24*$N92)/($G$39+$N92)</f>
        <v>1.86255767822269E-005</v>
      </c>
      <c r="Q92" s="24" t="n">
        <f aca="false">(E$25*$N92)/($G$43+$N92)</f>
        <v>0.000203729951398845</v>
      </c>
      <c r="R92" s="24" t="n">
        <f aca="false">(E$26*$N92)/($G$41+$N92)</f>
        <v>0.000150037919852297</v>
      </c>
      <c r="S92" s="24" t="n">
        <f aca="false">(E$27*$N92)/($G$42+$N92)</f>
        <v>0.000577117127615297</v>
      </c>
      <c r="T92" s="24" t="n">
        <f aca="false">(E$28*$N92)/($G$44+$N92)</f>
        <v>0.00022875952379684</v>
      </c>
      <c r="U92" s="24" t="n">
        <f aca="false">(E$29*$N92)/($G$45+$N92)</f>
        <v>0.000556090895640322</v>
      </c>
      <c r="V92" s="30" t="n">
        <f aca="false">$E$34-SUM(N92:U92)</f>
        <v>0</v>
      </c>
      <c r="W92" s="24" t="n">
        <f aca="false">IF(V92&gt;=0,V92,"no")</f>
        <v>0</v>
      </c>
      <c r="X92" s="24" t="n">
        <f aca="false">IF(V92&lt;=0,V92,"no")</f>
        <v>0</v>
      </c>
      <c r="Y92" s="1"/>
      <c r="Z92" s="1"/>
      <c r="AA92" s="1"/>
      <c r="AB92" s="1"/>
      <c r="AC92" s="1"/>
      <c r="AD92" s="1"/>
      <c r="AE92" s="1"/>
      <c r="AF92" s="1"/>
      <c r="AG92" s="1"/>
      <c r="AH92" s="1"/>
      <c r="AI92" s="1"/>
      <c r="AJ92" s="1"/>
      <c r="AK92" s="1"/>
      <c r="AL92" s="1"/>
    </row>
    <row r="93" customFormat="false" ht="12" hidden="false" customHeight="false" outlineLevel="0" collapsed="false">
      <c r="L93" s="24" t="n">
        <v>68</v>
      </c>
      <c r="M93" s="24" t="n">
        <f aca="false">(INDEX(M$23:M92,MATCH(MIN(W$23:W92),V$23:V92,0))+INDEX(M$23:M92,MATCH(MAX(X$23:X92),V$23:V92,0)))/2</f>
        <v>0.867542577315942</v>
      </c>
      <c r="N93" s="24" t="n">
        <f aca="false">(1-M93)*$E$34</f>
        <v>0.000329818982483306</v>
      </c>
      <c r="O93" s="24" t="n">
        <f aca="false">(E$23*$N93)/($G$40+$N93)</f>
        <v>0.000425820022430872</v>
      </c>
      <c r="P93" s="24" t="n">
        <f aca="false">(E$24*$N93)/($G$39+$N93)</f>
        <v>1.86255767822269E-005</v>
      </c>
      <c r="Q93" s="24" t="n">
        <f aca="false">(E$25*$N93)/($G$43+$N93)</f>
        <v>0.000203729951398845</v>
      </c>
      <c r="R93" s="24" t="n">
        <f aca="false">(E$26*$N93)/($G$41+$N93)</f>
        <v>0.000150037919852297</v>
      </c>
      <c r="S93" s="24" t="n">
        <f aca="false">(E$27*$N93)/($G$42+$N93)</f>
        <v>0.000577117127615297</v>
      </c>
      <c r="T93" s="24" t="n">
        <f aca="false">(E$28*$N93)/($G$44+$N93)</f>
        <v>0.00022875952379684</v>
      </c>
      <c r="U93" s="24" t="n">
        <f aca="false">(E$29*$N93)/($G$45+$N93)</f>
        <v>0.000556090895640322</v>
      </c>
      <c r="V93" s="30" t="n">
        <f aca="false">$E$34-SUM(N93:U93)</f>
        <v>0</v>
      </c>
      <c r="W93" s="24" t="n">
        <f aca="false">IF(V93&gt;=0,V93,"no")</f>
        <v>0</v>
      </c>
      <c r="X93" s="24" t="n">
        <f aca="false">IF(V93&lt;=0,V93,"no")</f>
        <v>0</v>
      </c>
      <c r="Y93" s="1"/>
      <c r="Z93" s="1"/>
      <c r="AA93" s="1"/>
      <c r="AB93" s="1"/>
      <c r="AC93" s="1"/>
      <c r="AD93" s="1"/>
      <c r="AE93" s="1"/>
      <c r="AF93" s="1"/>
      <c r="AG93" s="1"/>
      <c r="AH93" s="1"/>
      <c r="AI93" s="1"/>
      <c r="AJ93" s="1"/>
      <c r="AK93" s="1"/>
      <c r="AL93" s="1"/>
    </row>
    <row r="94" customFormat="false" ht="12" hidden="false" customHeight="false" outlineLevel="0" collapsed="false">
      <c r="L94" s="24" t="n">
        <v>69</v>
      </c>
      <c r="M94" s="24" t="n">
        <f aca="false">(INDEX(M$23:M93,MATCH(MIN(W$23:W93),V$23:V93,0))+INDEX(M$23:M93,MATCH(MAX(X$23:X93),V$23:V93,0)))/2</f>
        <v>0.867542577315942</v>
      </c>
      <c r="N94" s="24" t="n">
        <f aca="false">(1-M94)*$E$34</f>
        <v>0.000329818982483306</v>
      </c>
      <c r="O94" s="24" t="n">
        <f aca="false">(E$23*$N94)/($G$40+$N94)</f>
        <v>0.000425820022430872</v>
      </c>
      <c r="P94" s="24" t="n">
        <f aca="false">(E$24*$N94)/($G$39+$N94)</f>
        <v>1.86255767822269E-005</v>
      </c>
      <c r="Q94" s="24" t="n">
        <f aca="false">(E$25*$N94)/($G$43+$N94)</f>
        <v>0.000203729951398845</v>
      </c>
      <c r="R94" s="24" t="n">
        <f aca="false">(E$26*$N94)/($G$41+$N94)</f>
        <v>0.000150037919852297</v>
      </c>
      <c r="S94" s="24" t="n">
        <f aca="false">(E$27*$N94)/($G$42+$N94)</f>
        <v>0.000577117127615297</v>
      </c>
      <c r="T94" s="24" t="n">
        <f aca="false">(E$28*$N94)/($G$44+$N94)</f>
        <v>0.00022875952379684</v>
      </c>
      <c r="U94" s="24" t="n">
        <f aca="false">(E$29*$N94)/($G$45+$N94)</f>
        <v>0.000556090895640322</v>
      </c>
      <c r="V94" s="30" t="n">
        <f aca="false">$E$34-SUM(N94:U94)</f>
        <v>0</v>
      </c>
      <c r="W94" s="24" t="n">
        <f aca="false">IF(V94&gt;=0,V94,"no")</f>
        <v>0</v>
      </c>
      <c r="X94" s="24" t="n">
        <f aca="false">IF(V94&lt;=0,V94,"no")</f>
        <v>0</v>
      </c>
      <c r="Y94" s="1"/>
      <c r="Z94" s="1"/>
      <c r="AA94" s="1"/>
      <c r="AB94" s="1"/>
      <c r="AC94" s="1"/>
      <c r="AD94" s="1"/>
      <c r="AE94" s="1"/>
      <c r="AF94" s="1"/>
      <c r="AG94" s="1"/>
      <c r="AH94" s="1"/>
      <c r="AI94" s="1"/>
      <c r="AJ94" s="1"/>
      <c r="AK94" s="1"/>
      <c r="AL94" s="1"/>
    </row>
    <row r="95" customFormat="false" ht="12" hidden="false" customHeight="false" outlineLevel="0" collapsed="false">
      <c r="L95" s="24" t="n">
        <v>70</v>
      </c>
      <c r="M95" s="24" t="n">
        <f aca="false">(INDEX(M$23:M94,MATCH(MIN(W$23:W94),V$23:V94,0))+INDEX(M$23:M94,MATCH(MAX(X$23:X94),V$23:V94,0)))/2</f>
        <v>0.867542577315942</v>
      </c>
      <c r="N95" s="24" t="n">
        <f aca="false">(1-M95)*$E$34</f>
        <v>0.000329818982483306</v>
      </c>
      <c r="O95" s="24" t="n">
        <f aca="false">(E$23*$N95)/($G$40+$N95)</f>
        <v>0.000425820022430872</v>
      </c>
      <c r="P95" s="24" t="n">
        <f aca="false">(E$24*$N95)/($G$39+$N95)</f>
        <v>1.86255767822269E-005</v>
      </c>
      <c r="Q95" s="24" t="n">
        <f aca="false">(E$25*$N95)/($G$43+$N95)</f>
        <v>0.000203729951398845</v>
      </c>
      <c r="R95" s="24" t="n">
        <f aca="false">(E$26*$N95)/($G$41+$N95)</f>
        <v>0.000150037919852297</v>
      </c>
      <c r="S95" s="24" t="n">
        <f aca="false">(E$27*$N95)/($G$42+$N95)</f>
        <v>0.000577117127615297</v>
      </c>
      <c r="T95" s="24" t="n">
        <f aca="false">(E$28*$N95)/($G$44+$N95)</f>
        <v>0.00022875952379684</v>
      </c>
      <c r="U95" s="24" t="n">
        <f aca="false">(E$29*$N95)/($G$45+$N95)</f>
        <v>0.000556090895640322</v>
      </c>
      <c r="V95" s="30" t="n">
        <f aca="false">$E$34-SUM(N95:U95)</f>
        <v>0</v>
      </c>
      <c r="W95" s="24" t="n">
        <f aca="false">IF(V95&gt;=0,V95,"no")</f>
        <v>0</v>
      </c>
      <c r="X95" s="24" t="n">
        <f aca="false">IF(V95&lt;=0,V95,"no")</f>
        <v>0</v>
      </c>
      <c r="Y95" s="1"/>
      <c r="Z95" s="1"/>
      <c r="AA95" s="1"/>
      <c r="AB95" s="1"/>
      <c r="AC95" s="1"/>
      <c r="AD95" s="1"/>
      <c r="AE95" s="1"/>
      <c r="AF95" s="1"/>
      <c r="AG95" s="1"/>
      <c r="AH95" s="1"/>
      <c r="AI95" s="1"/>
      <c r="AJ95" s="1"/>
      <c r="AK95" s="1"/>
      <c r="AL95" s="1"/>
    </row>
    <row r="96" customFormat="false" ht="12" hidden="false" customHeight="false" outlineLevel="0" collapsed="false">
      <c r="L96" s="24" t="n">
        <v>71</v>
      </c>
      <c r="M96" s="24" t="n">
        <f aca="false">(INDEX(M$23:M95,MATCH(MIN(W$23:W95),V$23:V95,0))+INDEX(M$23:M95,MATCH(MAX(X$23:X95),V$23:V95,0)))/2</f>
        <v>0.867542577315942</v>
      </c>
      <c r="N96" s="24" t="n">
        <f aca="false">(1-M96)*$E$34</f>
        <v>0.000329818982483306</v>
      </c>
      <c r="O96" s="24" t="n">
        <f aca="false">(E$23*$N96)/($G$40+$N96)</f>
        <v>0.000425820022430872</v>
      </c>
      <c r="P96" s="24" t="n">
        <f aca="false">(E$24*$N96)/($G$39+$N96)</f>
        <v>1.86255767822269E-005</v>
      </c>
      <c r="Q96" s="24" t="n">
        <f aca="false">(E$25*$N96)/($G$43+$N96)</f>
        <v>0.000203729951398845</v>
      </c>
      <c r="R96" s="24" t="n">
        <f aca="false">(E$26*$N96)/($G$41+$N96)</f>
        <v>0.000150037919852297</v>
      </c>
      <c r="S96" s="24" t="n">
        <f aca="false">(E$27*$N96)/($G$42+$N96)</f>
        <v>0.000577117127615297</v>
      </c>
      <c r="T96" s="24" t="n">
        <f aca="false">(E$28*$N96)/($G$44+$N96)</f>
        <v>0.00022875952379684</v>
      </c>
      <c r="U96" s="24" t="n">
        <f aca="false">(E$29*$N96)/($G$45+$N96)</f>
        <v>0.000556090895640322</v>
      </c>
      <c r="V96" s="30" t="n">
        <f aca="false">$E$34-SUM(N96:U96)</f>
        <v>0</v>
      </c>
      <c r="W96" s="24" t="n">
        <f aca="false">IF(V96&gt;=0,V96,"no")</f>
        <v>0</v>
      </c>
      <c r="X96" s="24" t="n">
        <f aca="false">IF(V96&lt;=0,V96,"no")</f>
        <v>0</v>
      </c>
      <c r="Y96" s="1"/>
      <c r="Z96" s="1"/>
      <c r="AA96" s="1"/>
      <c r="AB96" s="1"/>
      <c r="AC96" s="1"/>
      <c r="AD96" s="1"/>
      <c r="AE96" s="1"/>
      <c r="AF96" s="1"/>
      <c r="AG96" s="1"/>
      <c r="AH96" s="1"/>
      <c r="AI96" s="1"/>
      <c r="AJ96" s="1"/>
      <c r="AK96" s="1"/>
      <c r="AL96" s="1"/>
    </row>
    <row r="97" customFormat="false" ht="12" hidden="false" customHeight="false" outlineLevel="0" collapsed="false">
      <c r="L97" s="24" t="n">
        <v>72</v>
      </c>
      <c r="M97" s="24" t="n">
        <f aca="false">(INDEX(M$23:M96,MATCH(MIN(W$23:W96),V$23:V96,0))+INDEX(M$23:M96,MATCH(MAX(X$23:X96),V$23:V96,0)))/2</f>
        <v>0.867542577315942</v>
      </c>
      <c r="N97" s="24" t="n">
        <f aca="false">(1-M97)*$E$34</f>
        <v>0.000329818982483306</v>
      </c>
      <c r="O97" s="24" t="n">
        <f aca="false">(E$23*$N97)/($G$40+$N97)</f>
        <v>0.000425820022430872</v>
      </c>
      <c r="P97" s="24" t="n">
        <f aca="false">(E$24*$N97)/($G$39+$N97)</f>
        <v>1.86255767822269E-005</v>
      </c>
      <c r="Q97" s="24" t="n">
        <f aca="false">(E$25*$N97)/($G$43+$N97)</f>
        <v>0.000203729951398845</v>
      </c>
      <c r="R97" s="24" t="n">
        <f aca="false">(E$26*$N97)/($G$41+$N97)</f>
        <v>0.000150037919852297</v>
      </c>
      <c r="S97" s="24" t="n">
        <f aca="false">(E$27*$N97)/($G$42+$N97)</f>
        <v>0.000577117127615297</v>
      </c>
      <c r="T97" s="24" t="n">
        <f aca="false">(E$28*$N97)/($G$44+$N97)</f>
        <v>0.00022875952379684</v>
      </c>
      <c r="U97" s="24" t="n">
        <f aca="false">(E$29*$N97)/($G$45+$N97)</f>
        <v>0.000556090895640322</v>
      </c>
      <c r="V97" s="30" t="n">
        <f aca="false">$E$34-SUM(N97:U97)</f>
        <v>0</v>
      </c>
      <c r="W97" s="24" t="n">
        <f aca="false">IF(V97&gt;=0,V97,"no")</f>
        <v>0</v>
      </c>
      <c r="X97" s="24" t="n">
        <f aca="false">IF(V97&lt;=0,V97,"no")</f>
        <v>0</v>
      </c>
      <c r="Y97" s="1"/>
      <c r="Z97" s="1"/>
      <c r="AA97" s="1"/>
      <c r="AB97" s="1"/>
      <c r="AC97" s="1"/>
      <c r="AD97" s="1"/>
      <c r="AE97" s="1"/>
      <c r="AF97" s="1"/>
      <c r="AG97" s="1"/>
      <c r="AH97" s="1"/>
      <c r="AI97" s="1"/>
      <c r="AJ97" s="1"/>
      <c r="AK97" s="1"/>
      <c r="AL97" s="1"/>
    </row>
    <row r="98" customFormat="false" ht="12" hidden="false" customHeight="false" outlineLevel="0" collapsed="false">
      <c r="L98" s="24" t="n">
        <v>73</v>
      </c>
      <c r="M98" s="24" t="n">
        <f aca="false">(INDEX(M$23:M97,MATCH(MIN(W$23:W97),V$23:V97,0))+INDEX(M$23:M97,MATCH(MAX(X$23:X97),V$23:V97,0)))/2</f>
        <v>0.867542577315942</v>
      </c>
      <c r="N98" s="24" t="n">
        <f aca="false">(1-M98)*$E$34</f>
        <v>0.000329818982483306</v>
      </c>
      <c r="O98" s="24" t="n">
        <f aca="false">(E$23*$N98)/($G$40+$N98)</f>
        <v>0.000425820022430872</v>
      </c>
      <c r="P98" s="24" t="n">
        <f aca="false">(E$24*$N98)/($G$39+$N98)</f>
        <v>1.86255767822269E-005</v>
      </c>
      <c r="Q98" s="24" t="n">
        <f aca="false">(E$25*$N98)/($G$43+$N98)</f>
        <v>0.000203729951398845</v>
      </c>
      <c r="R98" s="24" t="n">
        <f aca="false">(E$26*$N98)/($G$41+$N98)</f>
        <v>0.000150037919852297</v>
      </c>
      <c r="S98" s="24" t="n">
        <f aca="false">(E$27*$N98)/($G$42+$N98)</f>
        <v>0.000577117127615297</v>
      </c>
      <c r="T98" s="24" t="n">
        <f aca="false">(E$28*$N98)/($G$44+$N98)</f>
        <v>0.00022875952379684</v>
      </c>
      <c r="U98" s="24" t="n">
        <f aca="false">(E$29*$N98)/($G$45+$N98)</f>
        <v>0.000556090895640322</v>
      </c>
      <c r="V98" s="30" t="n">
        <f aca="false">$E$34-SUM(N98:U98)</f>
        <v>0</v>
      </c>
      <c r="W98" s="24" t="n">
        <f aca="false">IF(V98&gt;=0,V98,"no")</f>
        <v>0</v>
      </c>
      <c r="X98" s="24" t="n">
        <f aca="false">IF(V98&lt;=0,V98,"no")</f>
        <v>0</v>
      </c>
      <c r="Y98" s="1"/>
      <c r="Z98" s="1"/>
      <c r="AA98" s="1"/>
      <c r="AB98" s="1"/>
      <c r="AC98" s="1"/>
      <c r="AD98" s="1"/>
      <c r="AE98" s="1"/>
      <c r="AF98" s="1"/>
      <c r="AG98" s="1"/>
      <c r="AH98" s="1"/>
      <c r="AI98" s="1"/>
      <c r="AJ98" s="1"/>
      <c r="AK98" s="1"/>
      <c r="AL98" s="1"/>
    </row>
    <row r="99" customFormat="false" ht="12" hidden="false" customHeight="false" outlineLevel="0" collapsed="false">
      <c r="L99" s="24" t="n">
        <v>74</v>
      </c>
      <c r="M99" s="24" t="n">
        <f aca="false">(INDEX(M$23:M98,MATCH(MIN(W$23:W98),V$23:V98,0))+INDEX(M$23:M98,MATCH(MAX(X$23:X98),V$23:V98,0)))/2</f>
        <v>0.867542577315942</v>
      </c>
      <c r="N99" s="24" t="n">
        <f aca="false">(1-M99)*$E$34</f>
        <v>0.000329818982483306</v>
      </c>
      <c r="O99" s="24" t="n">
        <f aca="false">(E$23*$N99)/($G$40+$N99)</f>
        <v>0.000425820022430872</v>
      </c>
      <c r="P99" s="24" t="n">
        <f aca="false">(E$24*$N99)/($G$39+$N99)</f>
        <v>1.86255767822269E-005</v>
      </c>
      <c r="Q99" s="24" t="n">
        <f aca="false">(E$25*$N99)/($G$43+$N99)</f>
        <v>0.000203729951398845</v>
      </c>
      <c r="R99" s="24" t="n">
        <f aca="false">(E$26*$N99)/($G$41+$N99)</f>
        <v>0.000150037919852297</v>
      </c>
      <c r="S99" s="24" t="n">
        <f aca="false">(E$27*$N99)/($G$42+$N99)</f>
        <v>0.000577117127615297</v>
      </c>
      <c r="T99" s="24" t="n">
        <f aca="false">(E$28*$N99)/($G$44+$N99)</f>
        <v>0.00022875952379684</v>
      </c>
      <c r="U99" s="24" t="n">
        <f aca="false">(E$29*$N99)/($G$45+$N99)</f>
        <v>0.000556090895640322</v>
      </c>
      <c r="V99" s="30" t="n">
        <f aca="false">$E$34-SUM(N99:U99)</f>
        <v>0</v>
      </c>
      <c r="W99" s="24" t="n">
        <f aca="false">IF(V99&gt;=0,V99,"no")</f>
        <v>0</v>
      </c>
      <c r="X99" s="24" t="n">
        <f aca="false">IF(V99&lt;=0,V99,"no")</f>
        <v>0</v>
      </c>
      <c r="Y99" s="1"/>
      <c r="Z99" s="1"/>
      <c r="AA99" s="1"/>
      <c r="AB99" s="1"/>
      <c r="AC99" s="1"/>
      <c r="AD99" s="1"/>
      <c r="AE99" s="1"/>
      <c r="AF99" s="1"/>
      <c r="AG99" s="1"/>
      <c r="AH99" s="1"/>
      <c r="AI99" s="1"/>
      <c r="AJ99" s="1"/>
      <c r="AK99" s="1"/>
      <c r="AL99" s="1"/>
    </row>
    <row r="100" customFormat="false" ht="12" hidden="false" customHeight="false" outlineLevel="0" collapsed="false">
      <c r="L100" s="24" t="n">
        <v>75</v>
      </c>
      <c r="M100" s="24" t="n">
        <f aca="false">(INDEX(M$23:M99,MATCH(MIN(W$23:W99),V$23:V99,0))+INDEX(M$23:M99,MATCH(MAX(X$23:X99),V$23:V99,0)))/2</f>
        <v>0.867542577315942</v>
      </c>
      <c r="N100" s="24" t="n">
        <f aca="false">(1-M100)*$E$34</f>
        <v>0.000329818982483306</v>
      </c>
      <c r="O100" s="24" t="n">
        <f aca="false">(E$23*$N100)/($G$40+$N100)</f>
        <v>0.000425820022430872</v>
      </c>
      <c r="P100" s="24" t="n">
        <f aca="false">(E$24*$N100)/($G$39+$N100)</f>
        <v>1.86255767822269E-005</v>
      </c>
      <c r="Q100" s="24" t="n">
        <f aca="false">(E$25*$N100)/($G$43+$N100)</f>
        <v>0.000203729951398845</v>
      </c>
      <c r="R100" s="24" t="n">
        <f aca="false">(E$26*$N100)/($G$41+$N100)</f>
        <v>0.000150037919852297</v>
      </c>
      <c r="S100" s="24" t="n">
        <f aca="false">(E$27*$N100)/($G$42+$N100)</f>
        <v>0.000577117127615297</v>
      </c>
      <c r="T100" s="24" t="n">
        <f aca="false">(E$28*$N100)/($G$44+$N100)</f>
        <v>0.00022875952379684</v>
      </c>
      <c r="U100" s="24" t="n">
        <f aca="false">(E$29*$N100)/($G$45+$N100)</f>
        <v>0.000556090895640322</v>
      </c>
      <c r="V100" s="30" t="n">
        <f aca="false">$E$34-SUM(N100:U100)</f>
        <v>0</v>
      </c>
      <c r="W100" s="24" t="n">
        <f aca="false">IF(V100&gt;=0,V100,"no")</f>
        <v>0</v>
      </c>
      <c r="X100" s="24" t="n">
        <f aca="false">IF(V100&lt;=0,V100,"no")</f>
        <v>0</v>
      </c>
      <c r="Y100" s="1"/>
      <c r="Z100" s="1"/>
      <c r="AA100" s="1"/>
      <c r="AB100" s="1"/>
      <c r="AC100" s="1"/>
      <c r="AD100" s="1"/>
      <c r="AE100" s="1"/>
      <c r="AF100" s="1"/>
      <c r="AG100" s="1"/>
      <c r="AH100" s="1"/>
      <c r="AI100" s="1"/>
      <c r="AJ100" s="1"/>
      <c r="AK100" s="1"/>
      <c r="AL100" s="1"/>
    </row>
    <row r="101" customFormat="false" ht="12" hidden="false" customHeight="false" outlineLevel="0" collapsed="false">
      <c r="L101" s="24" t="n">
        <v>76</v>
      </c>
      <c r="M101" s="24" t="n">
        <f aca="false">(INDEX(M$23:M100,MATCH(MIN(W$23:W100),V$23:V100,0))+INDEX(M$23:M100,MATCH(MAX(X$23:X100),V$23:V100,0)))/2</f>
        <v>0.867542577315942</v>
      </c>
      <c r="N101" s="24" t="n">
        <f aca="false">(1-M101)*$E$34</f>
        <v>0.000329818982483306</v>
      </c>
      <c r="O101" s="24" t="n">
        <f aca="false">(E$23*$N101)/($G$40+$N101)</f>
        <v>0.000425820022430872</v>
      </c>
      <c r="P101" s="24" t="n">
        <f aca="false">(E$24*$N101)/($G$39+$N101)</f>
        <v>1.86255767822269E-005</v>
      </c>
      <c r="Q101" s="24" t="n">
        <f aca="false">(E$25*$N101)/($G$43+$N101)</f>
        <v>0.000203729951398845</v>
      </c>
      <c r="R101" s="24" t="n">
        <f aca="false">(E$26*$N101)/($G$41+$N101)</f>
        <v>0.000150037919852297</v>
      </c>
      <c r="S101" s="24" t="n">
        <f aca="false">(E$27*$N101)/($G$42+$N101)</f>
        <v>0.000577117127615297</v>
      </c>
      <c r="T101" s="24" t="n">
        <f aca="false">(E$28*$N101)/($G$44+$N101)</f>
        <v>0.00022875952379684</v>
      </c>
      <c r="U101" s="24" t="n">
        <f aca="false">(E$29*$N101)/($G$45+$N101)</f>
        <v>0.000556090895640322</v>
      </c>
      <c r="V101" s="30" t="n">
        <f aca="false">$E$34-SUM(N101:U101)</f>
        <v>0</v>
      </c>
      <c r="W101" s="24" t="n">
        <f aca="false">IF(V101&gt;=0,V101,"no")</f>
        <v>0</v>
      </c>
      <c r="X101" s="24" t="n">
        <f aca="false">IF(V101&lt;=0,V101,"no")</f>
        <v>0</v>
      </c>
      <c r="Y101" s="1"/>
      <c r="Z101" s="1"/>
      <c r="AA101" s="1"/>
      <c r="AB101" s="1"/>
      <c r="AC101" s="1"/>
      <c r="AD101" s="1"/>
      <c r="AE101" s="1"/>
      <c r="AF101" s="1"/>
      <c r="AG101" s="1"/>
      <c r="AH101" s="1"/>
      <c r="AI101" s="1"/>
      <c r="AJ101" s="1"/>
      <c r="AK101" s="1"/>
      <c r="AL101" s="1"/>
    </row>
    <row r="102" customFormat="false" ht="12" hidden="false" customHeight="false" outlineLevel="0" collapsed="false">
      <c r="L102" s="24" t="n">
        <v>77</v>
      </c>
      <c r="M102" s="24" t="n">
        <f aca="false">(INDEX(M$23:M101,MATCH(MIN(W$23:W101),V$23:V101,0))+INDEX(M$23:M101,MATCH(MAX(X$23:X101),V$23:V101,0)))/2</f>
        <v>0.867542577315942</v>
      </c>
      <c r="N102" s="24" t="n">
        <f aca="false">(1-M102)*$E$34</f>
        <v>0.000329818982483306</v>
      </c>
      <c r="O102" s="24" t="n">
        <f aca="false">(E$23*$N102)/($G$40+$N102)</f>
        <v>0.000425820022430872</v>
      </c>
      <c r="P102" s="24" t="n">
        <f aca="false">(E$24*$N102)/($G$39+$N102)</f>
        <v>1.86255767822269E-005</v>
      </c>
      <c r="Q102" s="24" t="n">
        <f aca="false">(E$25*$N102)/($G$43+$N102)</f>
        <v>0.000203729951398845</v>
      </c>
      <c r="R102" s="24" t="n">
        <f aca="false">(E$26*$N102)/($G$41+$N102)</f>
        <v>0.000150037919852297</v>
      </c>
      <c r="S102" s="24" t="n">
        <f aca="false">(E$27*$N102)/($G$42+$N102)</f>
        <v>0.000577117127615297</v>
      </c>
      <c r="T102" s="24" t="n">
        <f aca="false">(E$28*$N102)/($G$44+$N102)</f>
        <v>0.00022875952379684</v>
      </c>
      <c r="U102" s="24" t="n">
        <f aca="false">(E$29*$N102)/($G$45+$N102)</f>
        <v>0.000556090895640322</v>
      </c>
      <c r="V102" s="30" t="n">
        <f aca="false">$E$34-SUM(N102:U102)</f>
        <v>0</v>
      </c>
      <c r="W102" s="24" t="n">
        <f aca="false">IF(V102&gt;=0,V102,"no")</f>
        <v>0</v>
      </c>
      <c r="X102" s="24" t="n">
        <f aca="false">IF(V102&lt;=0,V102,"no")</f>
        <v>0</v>
      </c>
      <c r="Y102" s="1"/>
      <c r="Z102" s="1"/>
      <c r="AA102" s="1"/>
      <c r="AB102" s="1"/>
      <c r="AC102" s="1"/>
      <c r="AD102" s="1"/>
      <c r="AE102" s="1"/>
      <c r="AF102" s="1"/>
      <c r="AG102" s="1"/>
      <c r="AH102" s="1"/>
      <c r="AI102" s="1"/>
      <c r="AJ102" s="1"/>
      <c r="AK102" s="1"/>
      <c r="AL102" s="1"/>
    </row>
    <row r="103" customFormat="false" ht="12" hidden="false" customHeight="false" outlineLevel="0" collapsed="false">
      <c r="L103" s="24" t="n">
        <v>78</v>
      </c>
      <c r="M103" s="24" t="n">
        <f aca="false">(INDEX(M$23:M102,MATCH(MIN(W$23:W102),V$23:V102,0))+INDEX(M$23:M102,MATCH(MAX(X$23:X102),V$23:V102,0)))/2</f>
        <v>0.867542577315942</v>
      </c>
      <c r="N103" s="24" t="n">
        <f aca="false">(1-M103)*$E$34</f>
        <v>0.000329818982483306</v>
      </c>
      <c r="O103" s="24" t="n">
        <f aca="false">(E$23*$N103)/($G$40+$N103)</f>
        <v>0.000425820022430872</v>
      </c>
      <c r="P103" s="24" t="n">
        <f aca="false">(E$24*$N103)/($G$39+$N103)</f>
        <v>1.86255767822269E-005</v>
      </c>
      <c r="Q103" s="24" t="n">
        <f aca="false">(E$25*$N103)/($G$43+$N103)</f>
        <v>0.000203729951398845</v>
      </c>
      <c r="R103" s="24" t="n">
        <f aca="false">(E$26*$N103)/($G$41+$N103)</f>
        <v>0.000150037919852297</v>
      </c>
      <c r="S103" s="24" t="n">
        <f aca="false">(E$27*$N103)/($G$42+$N103)</f>
        <v>0.000577117127615297</v>
      </c>
      <c r="T103" s="24" t="n">
        <f aca="false">(E$28*$N103)/($G$44+$N103)</f>
        <v>0.00022875952379684</v>
      </c>
      <c r="U103" s="24" t="n">
        <f aca="false">(E$29*$N103)/($G$45+$N103)</f>
        <v>0.000556090895640322</v>
      </c>
      <c r="V103" s="30" t="n">
        <f aca="false">$E$34-SUM(N103:U103)</f>
        <v>0</v>
      </c>
      <c r="W103" s="24" t="n">
        <f aca="false">IF(V103&gt;=0,V103,"no")</f>
        <v>0</v>
      </c>
      <c r="X103" s="24" t="n">
        <f aca="false">IF(V103&lt;=0,V103,"no")</f>
        <v>0</v>
      </c>
      <c r="Y103" s="1"/>
      <c r="Z103" s="1"/>
      <c r="AA103" s="1"/>
      <c r="AB103" s="1"/>
      <c r="AC103" s="1"/>
      <c r="AD103" s="1"/>
      <c r="AE103" s="1"/>
      <c r="AF103" s="1"/>
      <c r="AG103" s="1"/>
      <c r="AH103" s="1"/>
      <c r="AI103" s="1"/>
      <c r="AJ103" s="1"/>
      <c r="AK103" s="1"/>
      <c r="AL103" s="1"/>
    </row>
    <row r="104" customFormat="false" ht="12" hidden="false" customHeight="false" outlineLevel="0" collapsed="false">
      <c r="L104" s="24" t="n">
        <v>79</v>
      </c>
      <c r="M104" s="24" t="n">
        <f aca="false">(INDEX(M$23:M103,MATCH(MIN(W$23:W103),V$23:V103,0))+INDEX(M$23:M103,MATCH(MAX(X$23:X103),V$23:V103,0)))/2</f>
        <v>0.867542577315942</v>
      </c>
      <c r="N104" s="24" t="n">
        <f aca="false">(1-M104)*$E$34</f>
        <v>0.000329818982483306</v>
      </c>
      <c r="O104" s="24" t="n">
        <f aca="false">(E$23*$N104)/($G$40+$N104)</f>
        <v>0.000425820022430872</v>
      </c>
      <c r="P104" s="24" t="n">
        <f aca="false">(E$24*$N104)/($G$39+$N104)</f>
        <v>1.86255767822269E-005</v>
      </c>
      <c r="Q104" s="24" t="n">
        <f aca="false">(E$25*$N104)/($G$43+$N104)</f>
        <v>0.000203729951398845</v>
      </c>
      <c r="R104" s="24" t="n">
        <f aca="false">(E$26*$N104)/($G$41+$N104)</f>
        <v>0.000150037919852297</v>
      </c>
      <c r="S104" s="24" t="n">
        <f aca="false">(E$27*$N104)/($G$42+$N104)</f>
        <v>0.000577117127615297</v>
      </c>
      <c r="T104" s="24" t="n">
        <f aca="false">(E$28*$N104)/($G$44+$N104)</f>
        <v>0.00022875952379684</v>
      </c>
      <c r="U104" s="24" t="n">
        <f aca="false">(E$29*$N104)/($G$45+$N104)</f>
        <v>0.000556090895640322</v>
      </c>
      <c r="V104" s="30" t="n">
        <f aca="false">$E$34-SUM(N104:U104)</f>
        <v>0</v>
      </c>
      <c r="W104" s="24" t="n">
        <f aca="false">IF(V104&gt;=0,V104,"no")</f>
        <v>0</v>
      </c>
      <c r="X104" s="24" t="n">
        <f aca="false">IF(V104&lt;=0,V104,"no")</f>
        <v>0</v>
      </c>
      <c r="Y104" s="1"/>
      <c r="Z104" s="1"/>
      <c r="AA104" s="1"/>
      <c r="AB104" s="1"/>
      <c r="AC104" s="1"/>
      <c r="AD104" s="1"/>
      <c r="AE104" s="1"/>
      <c r="AF104" s="1"/>
      <c r="AG104" s="1"/>
      <c r="AH104" s="1"/>
      <c r="AI104" s="1"/>
      <c r="AJ104" s="1"/>
      <c r="AK104" s="1"/>
      <c r="AL104" s="1"/>
    </row>
    <row r="105" customFormat="false" ht="12" hidden="false" customHeight="false" outlineLevel="0" collapsed="false">
      <c r="L105" s="24" t="n">
        <v>80</v>
      </c>
      <c r="M105" s="24" t="n">
        <f aca="false">(INDEX(M$23:M104,MATCH(MIN(W$23:W104),V$23:V104,0))+INDEX(M$23:M104,MATCH(MAX(X$23:X104),V$23:V104,0)))/2</f>
        <v>0.867542577315942</v>
      </c>
      <c r="N105" s="24" t="n">
        <f aca="false">(1-M105)*$E$34</f>
        <v>0.000329818982483306</v>
      </c>
      <c r="O105" s="24" t="n">
        <f aca="false">(E$23*$N105)/($G$40+$N105)</f>
        <v>0.000425820022430872</v>
      </c>
      <c r="P105" s="24" t="n">
        <f aca="false">(E$24*$N105)/($G$39+$N105)</f>
        <v>1.86255767822269E-005</v>
      </c>
      <c r="Q105" s="24" t="n">
        <f aca="false">(E$25*$N105)/($G$43+$N105)</f>
        <v>0.000203729951398845</v>
      </c>
      <c r="R105" s="24" t="n">
        <f aca="false">(E$26*$N105)/($G$41+$N105)</f>
        <v>0.000150037919852297</v>
      </c>
      <c r="S105" s="24" t="n">
        <f aca="false">(E$27*$N105)/($G$42+$N105)</f>
        <v>0.000577117127615297</v>
      </c>
      <c r="T105" s="24" t="n">
        <f aca="false">(E$28*$N105)/($G$44+$N105)</f>
        <v>0.00022875952379684</v>
      </c>
      <c r="U105" s="24" t="n">
        <f aca="false">(E$29*$N105)/($G$45+$N105)</f>
        <v>0.000556090895640322</v>
      </c>
      <c r="V105" s="30" t="n">
        <f aca="false">$E$34-SUM(N105:U105)</f>
        <v>0</v>
      </c>
      <c r="W105" s="24" t="n">
        <f aca="false">IF(V105&gt;=0,V105,"no")</f>
        <v>0</v>
      </c>
      <c r="X105" s="24" t="n">
        <f aca="false">IF(V105&lt;=0,V105,"no")</f>
        <v>0</v>
      </c>
      <c r="Y105" s="1"/>
      <c r="Z105" s="1"/>
      <c r="AA105" s="1"/>
      <c r="AB105" s="1"/>
      <c r="AC105" s="1"/>
      <c r="AD105" s="1"/>
      <c r="AE105" s="1"/>
      <c r="AF105" s="1"/>
      <c r="AG105" s="1"/>
      <c r="AH105" s="1"/>
      <c r="AI105" s="1"/>
      <c r="AJ105" s="1"/>
      <c r="AK105" s="1"/>
      <c r="AL105" s="1"/>
    </row>
    <row r="106" customFormat="false" ht="12" hidden="false" customHeight="false" outlineLevel="0" collapsed="false">
      <c r="L106" s="24" t="n">
        <v>81</v>
      </c>
      <c r="M106" s="24" t="n">
        <f aca="false">(INDEX(M$23:M105,MATCH(MIN(W$23:W105),V$23:V105,0))+INDEX(M$23:M105,MATCH(MAX(X$23:X105),V$23:V105,0)))/2</f>
        <v>0.867542577315942</v>
      </c>
      <c r="N106" s="24" t="n">
        <f aca="false">(1-M106)*$E$34</f>
        <v>0.000329818982483306</v>
      </c>
      <c r="O106" s="24" t="n">
        <f aca="false">(E$23*$N106)/($G$40+$N106)</f>
        <v>0.000425820022430872</v>
      </c>
      <c r="P106" s="24" t="n">
        <f aca="false">(E$24*$N106)/($G$39+$N106)</f>
        <v>1.86255767822269E-005</v>
      </c>
      <c r="Q106" s="24" t="n">
        <f aca="false">(E$25*$N106)/($G$43+$N106)</f>
        <v>0.000203729951398845</v>
      </c>
      <c r="R106" s="24" t="n">
        <f aca="false">(E$26*$N106)/($G$41+$N106)</f>
        <v>0.000150037919852297</v>
      </c>
      <c r="S106" s="24" t="n">
        <f aca="false">(E$27*$N106)/($G$42+$N106)</f>
        <v>0.000577117127615297</v>
      </c>
      <c r="T106" s="24" t="n">
        <f aca="false">(E$28*$N106)/($G$44+$N106)</f>
        <v>0.00022875952379684</v>
      </c>
      <c r="U106" s="24" t="n">
        <f aca="false">(E$29*$N106)/($G$45+$N106)</f>
        <v>0.000556090895640322</v>
      </c>
      <c r="V106" s="30" t="n">
        <f aca="false">$E$34-SUM(N106:U106)</f>
        <v>0</v>
      </c>
      <c r="W106" s="24" t="n">
        <f aca="false">IF(V106&gt;=0,V106,"no")</f>
        <v>0</v>
      </c>
      <c r="X106" s="24" t="n">
        <f aca="false">IF(V106&lt;=0,V106,"no")</f>
        <v>0</v>
      </c>
      <c r="Y106" s="1"/>
      <c r="Z106" s="1"/>
      <c r="AA106" s="1"/>
      <c r="AB106" s="1"/>
      <c r="AC106" s="1"/>
      <c r="AD106" s="1"/>
      <c r="AE106" s="1"/>
      <c r="AF106" s="1"/>
      <c r="AG106" s="1"/>
      <c r="AH106" s="1"/>
      <c r="AI106" s="1"/>
      <c r="AJ106" s="1"/>
      <c r="AK106" s="1"/>
      <c r="AL106" s="1"/>
    </row>
    <row r="107" customFormat="false" ht="12" hidden="false" customHeight="false" outlineLevel="0" collapsed="false">
      <c r="L107" s="24" t="n">
        <v>82</v>
      </c>
      <c r="M107" s="24" t="n">
        <f aca="false">(INDEX(M$23:M106,MATCH(MIN(W$23:W106),V$23:V106,0))+INDEX(M$23:M106,MATCH(MAX(X$23:X106),V$23:V106,0)))/2</f>
        <v>0.867542577315942</v>
      </c>
      <c r="N107" s="24" t="n">
        <f aca="false">(1-M107)*$E$34</f>
        <v>0.000329818982483306</v>
      </c>
      <c r="O107" s="24" t="n">
        <f aca="false">(E$23*$N107)/($G$40+$N107)</f>
        <v>0.000425820022430872</v>
      </c>
      <c r="P107" s="24" t="n">
        <f aca="false">(E$24*$N107)/($G$39+$N107)</f>
        <v>1.86255767822269E-005</v>
      </c>
      <c r="Q107" s="24" t="n">
        <f aca="false">(E$25*$N107)/($G$43+$N107)</f>
        <v>0.000203729951398845</v>
      </c>
      <c r="R107" s="24" t="n">
        <f aca="false">(E$26*$N107)/($G$41+$N107)</f>
        <v>0.000150037919852297</v>
      </c>
      <c r="S107" s="24" t="n">
        <f aca="false">(E$27*$N107)/($G$42+$N107)</f>
        <v>0.000577117127615297</v>
      </c>
      <c r="T107" s="24" t="n">
        <f aca="false">(E$28*$N107)/($G$44+$N107)</f>
        <v>0.00022875952379684</v>
      </c>
      <c r="U107" s="24" t="n">
        <f aca="false">(E$29*$N107)/($G$45+$N107)</f>
        <v>0.000556090895640322</v>
      </c>
      <c r="V107" s="30" t="n">
        <f aca="false">$E$34-SUM(N107:U107)</f>
        <v>0</v>
      </c>
      <c r="W107" s="24" t="n">
        <f aca="false">IF(V107&gt;=0,V107,"no")</f>
        <v>0</v>
      </c>
      <c r="X107" s="24" t="n">
        <f aca="false">IF(V107&lt;=0,V107,"no")</f>
        <v>0</v>
      </c>
      <c r="Y107" s="1"/>
      <c r="Z107" s="1"/>
      <c r="AA107" s="1"/>
      <c r="AB107" s="1"/>
      <c r="AC107" s="1"/>
      <c r="AD107" s="1"/>
      <c r="AE107" s="1"/>
      <c r="AF107" s="1"/>
      <c r="AG107" s="1"/>
      <c r="AH107" s="1"/>
      <c r="AI107" s="1"/>
      <c r="AJ107" s="1"/>
      <c r="AK107" s="1"/>
      <c r="AL107" s="1"/>
    </row>
    <row r="108" customFormat="false" ht="12" hidden="false" customHeight="false" outlineLevel="0" collapsed="false">
      <c r="L108" s="24" t="n">
        <v>83</v>
      </c>
      <c r="M108" s="24" t="n">
        <f aca="false">(INDEX(M$23:M107,MATCH(MIN(W$23:W107),V$23:V107,0))+INDEX(M$23:M107,MATCH(MAX(X$23:X107),V$23:V107,0)))/2</f>
        <v>0.867542577315942</v>
      </c>
      <c r="N108" s="24" t="n">
        <f aca="false">(1-M108)*$E$34</f>
        <v>0.000329818982483306</v>
      </c>
      <c r="O108" s="24" t="n">
        <f aca="false">(E$23*$N108)/($G$40+$N108)</f>
        <v>0.000425820022430872</v>
      </c>
      <c r="P108" s="24" t="n">
        <f aca="false">(E$24*$N108)/($G$39+$N108)</f>
        <v>1.86255767822269E-005</v>
      </c>
      <c r="Q108" s="24" t="n">
        <f aca="false">(E$25*$N108)/($G$43+$N108)</f>
        <v>0.000203729951398845</v>
      </c>
      <c r="R108" s="24" t="n">
        <f aca="false">(E$26*$N108)/($G$41+$N108)</f>
        <v>0.000150037919852297</v>
      </c>
      <c r="S108" s="24" t="n">
        <f aca="false">(E$27*$N108)/($G$42+$N108)</f>
        <v>0.000577117127615297</v>
      </c>
      <c r="T108" s="24" t="n">
        <f aca="false">(E$28*$N108)/($G$44+$N108)</f>
        <v>0.00022875952379684</v>
      </c>
      <c r="U108" s="24" t="n">
        <f aca="false">(E$29*$N108)/($G$45+$N108)</f>
        <v>0.000556090895640322</v>
      </c>
      <c r="V108" s="30" t="n">
        <f aca="false">$E$34-SUM(N108:U108)</f>
        <v>0</v>
      </c>
      <c r="W108" s="24" t="n">
        <f aca="false">IF(V108&gt;=0,V108,"no")</f>
        <v>0</v>
      </c>
      <c r="X108" s="24" t="n">
        <f aca="false">IF(V108&lt;=0,V108,"no")</f>
        <v>0</v>
      </c>
      <c r="Y108" s="1"/>
      <c r="Z108" s="1"/>
      <c r="AA108" s="1"/>
      <c r="AB108" s="1"/>
      <c r="AC108" s="1"/>
      <c r="AD108" s="1"/>
      <c r="AE108" s="1"/>
      <c r="AF108" s="1"/>
      <c r="AG108" s="1"/>
      <c r="AH108" s="1"/>
      <c r="AI108" s="1"/>
      <c r="AJ108" s="1"/>
      <c r="AK108" s="1"/>
      <c r="AL108" s="1"/>
    </row>
    <row r="109" customFormat="false" ht="12" hidden="false" customHeight="false" outlineLevel="0" collapsed="false">
      <c r="L109" s="24" t="n">
        <v>84</v>
      </c>
      <c r="M109" s="24" t="n">
        <f aca="false">(INDEX(M$23:M108,MATCH(MIN(W$23:W108),V$23:V108,0))+INDEX(M$23:M108,MATCH(MAX(X$23:X108),V$23:V108,0)))/2</f>
        <v>0.867542577315942</v>
      </c>
      <c r="N109" s="24" t="n">
        <f aca="false">(1-M109)*$E$34</f>
        <v>0.000329818982483306</v>
      </c>
      <c r="O109" s="24" t="n">
        <f aca="false">(E$23*$N109)/($G$40+$N109)</f>
        <v>0.000425820022430872</v>
      </c>
      <c r="P109" s="24" t="n">
        <f aca="false">(E$24*$N109)/($G$39+$N109)</f>
        <v>1.86255767822269E-005</v>
      </c>
      <c r="Q109" s="24" t="n">
        <f aca="false">(E$25*$N109)/($G$43+$N109)</f>
        <v>0.000203729951398845</v>
      </c>
      <c r="R109" s="24" t="n">
        <f aca="false">(E$26*$N109)/($G$41+$N109)</f>
        <v>0.000150037919852297</v>
      </c>
      <c r="S109" s="24" t="n">
        <f aca="false">(E$27*$N109)/($G$42+$N109)</f>
        <v>0.000577117127615297</v>
      </c>
      <c r="T109" s="24" t="n">
        <f aca="false">(E$28*$N109)/($G$44+$N109)</f>
        <v>0.00022875952379684</v>
      </c>
      <c r="U109" s="24" t="n">
        <f aca="false">(E$29*$N109)/($G$45+$N109)</f>
        <v>0.000556090895640322</v>
      </c>
      <c r="V109" s="30" t="n">
        <f aca="false">$E$34-SUM(N109:U109)</f>
        <v>0</v>
      </c>
      <c r="W109" s="24" t="n">
        <f aca="false">IF(V109&gt;=0,V109,"no")</f>
        <v>0</v>
      </c>
      <c r="X109" s="24" t="n">
        <f aca="false">IF(V109&lt;=0,V109,"no")</f>
        <v>0</v>
      </c>
      <c r="Y109" s="1"/>
      <c r="Z109" s="1"/>
      <c r="AA109" s="1"/>
      <c r="AB109" s="1"/>
      <c r="AC109" s="1"/>
      <c r="AD109" s="1"/>
      <c r="AE109" s="1"/>
      <c r="AF109" s="1"/>
      <c r="AG109" s="1"/>
      <c r="AH109" s="1"/>
      <c r="AI109" s="1"/>
      <c r="AJ109" s="1"/>
      <c r="AK109" s="1"/>
      <c r="AL109" s="1"/>
    </row>
    <row r="110" customFormat="false" ht="12" hidden="false" customHeight="false" outlineLevel="0" collapsed="false">
      <c r="L110" s="24" t="n">
        <v>85</v>
      </c>
      <c r="M110" s="24" t="n">
        <f aca="false">(INDEX(M$23:M109,MATCH(MIN(W$23:W109),V$23:V109,0))+INDEX(M$23:M109,MATCH(MAX(X$23:X109),V$23:V109,0)))/2</f>
        <v>0.867542577315942</v>
      </c>
      <c r="N110" s="24" t="n">
        <f aca="false">(1-M110)*$E$34</f>
        <v>0.000329818982483306</v>
      </c>
      <c r="O110" s="24" t="n">
        <f aca="false">(E$23*$N110)/($G$40+$N110)</f>
        <v>0.000425820022430872</v>
      </c>
      <c r="P110" s="24" t="n">
        <f aca="false">(E$24*$N110)/($G$39+$N110)</f>
        <v>1.86255767822269E-005</v>
      </c>
      <c r="Q110" s="24" t="n">
        <f aca="false">(E$25*$N110)/($G$43+$N110)</f>
        <v>0.000203729951398845</v>
      </c>
      <c r="R110" s="24" t="n">
        <f aca="false">(E$26*$N110)/($G$41+$N110)</f>
        <v>0.000150037919852297</v>
      </c>
      <c r="S110" s="24" t="n">
        <f aca="false">(E$27*$N110)/($G$42+$N110)</f>
        <v>0.000577117127615297</v>
      </c>
      <c r="T110" s="24" t="n">
        <f aca="false">(E$28*$N110)/($G$44+$N110)</f>
        <v>0.00022875952379684</v>
      </c>
      <c r="U110" s="24" t="n">
        <f aca="false">(E$29*$N110)/($G$45+$N110)</f>
        <v>0.000556090895640322</v>
      </c>
      <c r="V110" s="30" t="n">
        <f aca="false">$E$34-SUM(N110:U110)</f>
        <v>0</v>
      </c>
      <c r="W110" s="24" t="n">
        <f aca="false">IF(V110&gt;=0,V110,"no")</f>
        <v>0</v>
      </c>
      <c r="X110" s="24" t="n">
        <f aca="false">IF(V110&lt;=0,V110,"no")</f>
        <v>0</v>
      </c>
      <c r="Y110" s="1"/>
      <c r="Z110" s="1"/>
      <c r="AA110" s="1"/>
      <c r="AB110" s="1"/>
      <c r="AC110" s="1"/>
      <c r="AD110" s="1"/>
      <c r="AE110" s="1"/>
      <c r="AF110" s="1"/>
      <c r="AG110" s="1"/>
      <c r="AH110" s="1"/>
      <c r="AI110" s="1"/>
      <c r="AJ110" s="1"/>
      <c r="AK110" s="1"/>
      <c r="AL110" s="1"/>
    </row>
    <row r="111" customFormat="false" ht="12" hidden="false" customHeight="false" outlineLevel="0" collapsed="false">
      <c r="L111" s="24" t="n">
        <v>86</v>
      </c>
      <c r="M111" s="24" t="n">
        <f aca="false">(INDEX(M$23:M110,MATCH(MIN(W$23:W110),V$23:V110,0))+INDEX(M$23:M110,MATCH(MAX(X$23:X110),V$23:V110,0)))/2</f>
        <v>0.867542577315942</v>
      </c>
      <c r="N111" s="24" t="n">
        <f aca="false">(1-M111)*$E$34</f>
        <v>0.000329818982483306</v>
      </c>
      <c r="O111" s="24" t="n">
        <f aca="false">(E$23*$N111)/($G$40+$N111)</f>
        <v>0.000425820022430872</v>
      </c>
      <c r="P111" s="24" t="n">
        <f aca="false">(E$24*$N111)/($G$39+$N111)</f>
        <v>1.86255767822269E-005</v>
      </c>
      <c r="Q111" s="24" t="n">
        <f aca="false">(E$25*$N111)/($G$43+$N111)</f>
        <v>0.000203729951398845</v>
      </c>
      <c r="R111" s="24" t="n">
        <f aca="false">(E$26*$N111)/($G$41+$N111)</f>
        <v>0.000150037919852297</v>
      </c>
      <c r="S111" s="24" t="n">
        <f aca="false">(E$27*$N111)/($G$42+$N111)</f>
        <v>0.000577117127615297</v>
      </c>
      <c r="T111" s="24" t="n">
        <f aca="false">(E$28*$N111)/($G$44+$N111)</f>
        <v>0.00022875952379684</v>
      </c>
      <c r="U111" s="24" t="n">
        <f aca="false">(E$29*$N111)/($G$45+$N111)</f>
        <v>0.000556090895640322</v>
      </c>
      <c r="V111" s="30" t="n">
        <f aca="false">$E$34-SUM(N111:U111)</f>
        <v>0</v>
      </c>
      <c r="W111" s="24" t="n">
        <f aca="false">IF(V111&gt;=0,V111,"no")</f>
        <v>0</v>
      </c>
      <c r="X111" s="24" t="n">
        <f aca="false">IF(V111&lt;=0,V111,"no")</f>
        <v>0</v>
      </c>
      <c r="Y111" s="1"/>
      <c r="Z111" s="1"/>
      <c r="AA111" s="1"/>
      <c r="AB111" s="1"/>
      <c r="AC111" s="1"/>
      <c r="AD111" s="1"/>
      <c r="AE111" s="1"/>
      <c r="AF111" s="1"/>
      <c r="AG111" s="1"/>
      <c r="AH111" s="1"/>
      <c r="AI111" s="1"/>
      <c r="AJ111" s="1"/>
      <c r="AK111" s="1"/>
      <c r="AL111" s="1"/>
    </row>
    <row r="112" customFormat="false" ht="12" hidden="false" customHeight="false" outlineLevel="0" collapsed="false">
      <c r="L112" s="24" t="n">
        <v>87</v>
      </c>
      <c r="M112" s="24" t="n">
        <f aca="false">(INDEX(M$23:M111,MATCH(MIN(W$23:W111),V$23:V111,0))+INDEX(M$23:M111,MATCH(MAX(X$23:X111),V$23:V111,0)))/2</f>
        <v>0.867542577315942</v>
      </c>
      <c r="N112" s="24" t="n">
        <f aca="false">(1-M112)*$E$34</f>
        <v>0.000329818982483306</v>
      </c>
      <c r="O112" s="24" t="n">
        <f aca="false">(E$23*$N112)/($G$40+$N112)</f>
        <v>0.000425820022430872</v>
      </c>
      <c r="P112" s="24" t="n">
        <f aca="false">(E$24*$N112)/($G$39+$N112)</f>
        <v>1.86255767822269E-005</v>
      </c>
      <c r="Q112" s="24" t="n">
        <f aca="false">(E$25*$N112)/($G$43+$N112)</f>
        <v>0.000203729951398845</v>
      </c>
      <c r="R112" s="24" t="n">
        <f aca="false">(E$26*$N112)/($G$41+$N112)</f>
        <v>0.000150037919852297</v>
      </c>
      <c r="S112" s="24" t="n">
        <f aca="false">(E$27*$N112)/($G$42+$N112)</f>
        <v>0.000577117127615297</v>
      </c>
      <c r="T112" s="24" t="n">
        <f aca="false">(E$28*$N112)/($G$44+$N112)</f>
        <v>0.00022875952379684</v>
      </c>
      <c r="U112" s="24" t="n">
        <f aca="false">(E$29*$N112)/($G$45+$N112)</f>
        <v>0.000556090895640322</v>
      </c>
      <c r="V112" s="30" t="n">
        <f aca="false">$E$34-SUM(N112:U112)</f>
        <v>0</v>
      </c>
      <c r="W112" s="24" t="n">
        <f aca="false">IF(V112&gt;=0,V112,"no")</f>
        <v>0</v>
      </c>
      <c r="X112" s="24" t="n">
        <f aca="false">IF(V112&lt;=0,V112,"no")</f>
        <v>0</v>
      </c>
      <c r="Y112" s="1"/>
      <c r="Z112" s="1"/>
      <c r="AA112" s="1"/>
      <c r="AB112" s="1"/>
      <c r="AC112" s="1"/>
      <c r="AD112" s="1"/>
      <c r="AE112" s="1"/>
      <c r="AF112" s="1"/>
      <c r="AG112" s="1"/>
      <c r="AH112" s="1"/>
      <c r="AI112" s="1"/>
      <c r="AJ112" s="1"/>
      <c r="AK112" s="1"/>
      <c r="AL112" s="1"/>
    </row>
    <row r="113" customFormat="false" ht="12" hidden="false" customHeight="false" outlineLevel="0" collapsed="false">
      <c r="L113" s="24" t="n">
        <v>88</v>
      </c>
      <c r="M113" s="24" t="n">
        <f aca="false">(INDEX(M$23:M112,MATCH(MIN(W$23:W112),V$23:V112,0))+INDEX(M$23:M112,MATCH(MAX(X$23:X112),V$23:V112,0)))/2</f>
        <v>0.867542577315942</v>
      </c>
      <c r="N113" s="24" t="n">
        <f aca="false">(1-M113)*$E$34</f>
        <v>0.000329818982483306</v>
      </c>
      <c r="O113" s="24" t="n">
        <f aca="false">(E$23*$N113)/($G$40+$N113)</f>
        <v>0.000425820022430872</v>
      </c>
      <c r="P113" s="24" t="n">
        <f aca="false">(E$24*$N113)/($G$39+$N113)</f>
        <v>1.86255767822269E-005</v>
      </c>
      <c r="Q113" s="24" t="n">
        <f aca="false">(E$25*$N113)/($G$43+$N113)</f>
        <v>0.000203729951398845</v>
      </c>
      <c r="R113" s="24" t="n">
        <f aca="false">(E$26*$N113)/($G$41+$N113)</f>
        <v>0.000150037919852297</v>
      </c>
      <c r="S113" s="24" t="n">
        <f aca="false">(E$27*$N113)/($G$42+$N113)</f>
        <v>0.000577117127615297</v>
      </c>
      <c r="T113" s="24" t="n">
        <f aca="false">(E$28*$N113)/($G$44+$N113)</f>
        <v>0.00022875952379684</v>
      </c>
      <c r="U113" s="24" t="n">
        <f aca="false">(E$29*$N113)/($G$45+$N113)</f>
        <v>0.000556090895640322</v>
      </c>
      <c r="V113" s="30" t="n">
        <f aca="false">$E$34-SUM(N113:U113)</f>
        <v>0</v>
      </c>
      <c r="W113" s="24" t="n">
        <f aca="false">IF(V113&gt;=0,V113,"no")</f>
        <v>0</v>
      </c>
      <c r="X113" s="24" t="n">
        <f aca="false">IF(V113&lt;=0,V113,"no")</f>
        <v>0</v>
      </c>
      <c r="Y113" s="1"/>
      <c r="Z113" s="1"/>
      <c r="AA113" s="1"/>
      <c r="AB113" s="1"/>
      <c r="AC113" s="1"/>
      <c r="AD113" s="1"/>
      <c r="AE113" s="1"/>
      <c r="AF113" s="1"/>
      <c r="AG113" s="1"/>
      <c r="AH113" s="1"/>
      <c r="AI113" s="1"/>
      <c r="AJ113" s="1"/>
      <c r="AK113" s="1"/>
      <c r="AL113" s="1"/>
    </row>
    <row r="114" customFormat="false" ht="12" hidden="false" customHeight="false" outlineLevel="0" collapsed="false">
      <c r="L114" s="24" t="n">
        <v>89</v>
      </c>
      <c r="M114" s="24" t="n">
        <f aca="false">(INDEX(M$23:M113,MATCH(MIN(W$23:W113),V$23:V113,0))+INDEX(M$23:M113,MATCH(MAX(X$23:X113),V$23:V113,0)))/2</f>
        <v>0.867542577315942</v>
      </c>
      <c r="N114" s="24" t="n">
        <f aca="false">(1-M114)*$E$34</f>
        <v>0.000329818982483306</v>
      </c>
      <c r="O114" s="24" t="n">
        <f aca="false">(E$23*$N114)/($G$40+$N114)</f>
        <v>0.000425820022430872</v>
      </c>
      <c r="P114" s="24" t="n">
        <f aca="false">(E$24*$N114)/($G$39+$N114)</f>
        <v>1.86255767822269E-005</v>
      </c>
      <c r="Q114" s="24" t="n">
        <f aca="false">(E$25*$N114)/($G$43+$N114)</f>
        <v>0.000203729951398845</v>
      </c>
      <c r="R114" s="24" t="n">
        <f aca="false">(E$26*$N114)/($G$41+$N114)</f>
        <v>0.000150037919852297</v>
      </c>
      <c r="S114" s="24" t="n">
        <f aca="false">(E$27*$N114)/($G$42+$N114)</f>
        <v>0.000577117127615297</v>
      </c>
      <c r="T114" s="24" t="n">
        <f aca="false">(E$28*$N114)/($G$44+$N114)</f>
        <v>0.00022875952379684</v>
      </c>
      <c r="U114" s="24" t="n">
        <f aca="false">(E$29*$N114)/($G$45+$N114)</f>
        <v>0.000556090895640322</v>
      </c>
      <c r="V114" s="30" t="n">
        <f aca="false">$E$34-SUM(N114:U114)</f>
        <v>0</v>
      </c>
      <c r="W114" s="24" t="n">
        <f aca="false">IF(V114&gt;=0,V114,"no")</f>
        <v>0</v>
      </c>
      <c r="X114" s="24" t="n">
        <f aca="false">IF(V114&lt;=0,V114,"no")</f>
        <v>0</v>
      </c>
      <c r="Y114" s="1"/>
      <c r="Z114" s="1"/>
      <c r="AA114" s="1"/>
      <c r="AB114" s="1"/>
      <c r="AC114" s="1"/>
      <c r="AD114" s="1"/>
      <c r="AE114" s="1"/>
      <c r="AF114" s="1"/>
      <c r="AG114" s="1"/>
      <c r="AH114" s="1"/>
      <c r="AI114" s="1"/>
      <c r="AJ114" s="1"/>
      <c r="AK114" s="1"/>
      <c r="AL114" s="1"/>
    </row>
    <row r="115" customFormat="false" ht="12" hidden="false" customHeight="false" outlineLevel="0" collapsed="false">
      <c r="L115" s="24" t="n">
        <v>90</v>
      </c>
      <c r="M115" s="24" t="n">
        <f aca="false">(INDEX(M$23:M114,MATCH(MIN(W$23:W114),V$23:V114,0))+INDEX(M$23:M114,MATCH(MAX(X$23:X114),V$23:V114,0)))/2</f>
        <v>0.867542577315942</v>
      </c>
      <c r="N115" s="24" t="n">
        <f aca="false">(1-M115)*$E$34</f>
        <v>0.000329818982483306</v>
      </c>
      <c r="O115" s="24" t="n">
        <f aca="false">(E$23*$N115)/($G$40+$N115)</f>
        <v>0.000425820022430872</v>
      </c>
      <c r="P115" s="24" t="n">
        <f aca="false">(E$24*$N115)/($G$39+$N115)</f>
        <v>1.86255767822269E-005</v>
      </c>
      <c r="Q115" s="24" t="n">
        <f aca="false">(E$25*$N115)/($G$43+$N115)</f>
        <v>0.000203729951398845</v>
      </c>
      <c r="R115" s="24" t="n">
        <f aca="false">(E$26*$N115)/($G$41+$N115)</f>
        <v>0.000150037919852297</v>
      </c>
      <c r="S115" s="24" t="n">
        <f aca="false">(E$27*$N115)/($G$42+$N115)</f>
        <v>0.000577117127615297</v>
      </c>
      <c r="T115" s="24" t="n">
        <f aca="false">(E$28*$N115)/($G$44+$N115)</f>
        <v>0.00022875952379684</v>
      </c>
      <c r="U115" s="24" t="n">
        <f aca="false">(E$29*$N115)/($G$45+$N115)</f>
        <v>0.000556090895640322</v>
      </c>
      <c r="V115" s="30" t="n">
        <f aca="false">$E$34-SUM(N115:U115)</f>
        <v>0</v>
      </c>
      <c r="W115" s="24" t="n">
        <f aca="false">IF(V115&gt;=0,V115,"no")</f>
        <v>0</v>
      </c>
      <c r="X115" s="24" t="n">
        <f aca="false">IF(V115&lt;=0,V115,"no")</f>
        <v>0</v>
      </c>
      <c r="Y115" s="1"/>
      <c r="Z115" s="1"/>
      <c r="AA115" s="1"/>
      <c r="AB115" s="1"/>
      <c r="AC115" s="1"/>
      <c r="AD115" s="1"/>
      <c r="AE115" s="1"/>
      <c r="AF115" s="1"/>
      <c r="AG115" s="1"/>
      <c r="AH115" s="1"/>
      <c r="AI115" s="1"/>
      <c r="AJ115" s="1"/>
      <c r="AK115" s="1"/>
      <c r="AL115" s="1"/>
    </row>
    <row r="116" customFormat="false" ht="12" hidden="false" customHeight="false" outlineLevel="0" collapsed="false">
      <c r="L116" s="24" t="n">
        <v>91</v>
      </c>
      <c r="M116" s="24" t="n">
        <f aca="false">(INDEX(M$23:M115,MATCH(MIN(W$23:W115),V$23:V115,0))+INDEX(M$23:M115,MATCH(MAX(X$23:X115),V$23:V115,0)))/2</f>
        <v>0.867542577315942</v>
      </c>
      <c r="N116" s="24" t="n">
        <f aca="false">(1-M116)*$E$34</f>
        <v>0.000329818982483306</v>
      </c>
      <c r="O116" s="24" t="n">
        <f aca="false">(E$23*$N116)/($G$40+$N116)</f>
        <v>0.000425820022430872</v>
      </c>
      <c r="P116" s="24" t="n">
        <f aca="false">(E$24*$N116)/($G$39+$N116)</f>
        <v>1.86255767822269E-005</v>
      </c>
      <c r="Q116" s="24" t="n">
        <f aca="false">(E$25*$N116)/($G$43+$N116)</f>
        <v>0.000203729951398845</v>
      </c>
      <c r="R116" s="24" t="n">
        <f aca="false">(E$26*$N116)/($G$41+$N116)</f>
        <v>0.000150037919852297</v>
      </c>
      <c r="S116" s="24" t="n">
        <f aca="false">(E$27*$N116)/($G$42+$N116)</f>
        <v>0.000577117127615297</v>
      </c>
      <c r="T116" s="24" t="n">
        <f aca="false">(E$28*$N116)/($G$44+$N116)</f>
        <v>0.00022875952379684</v>
      </c>
      <c r="U116" s="24" t="n">
        <f aca="false">(E$29*$N116)/($G$45+$N116)</f>
        <v>0.000556090895640322</v>
      </c>
      <c r="V116" s="30" t="n">
        <f aca="false">$E$34-SUM(N116:U116)</f>
        <v>0</v>
      </c>
      <c r="W116" s="24" t="n">
        <f aca="false">IF(V116&gt;=0,V116,"no")</f>
        <v>0</v>
      </c>
      <c r="X116" s="24" t="n">
        <f aca="false">IF(V116&lt;=0,V116,"no")</f>
        <v>0</v>
      </c>
    </row>
    <row r="117" customFormat="false" ht="12" hidden="false" customHeight="false" outlineLevel="0" collapsed="false">
      <c r="L117" s="24" t="n">
        <v>92</v>
      </c>
      <c r="M117" s="24" t="n">
        <f aca="false">(INDEX(M$23:M116,MATCH(MIN(W$23:W116),V$23:V116,0))+INDEX(M$23:M116,MATCH(MAX(X$23:X116),V$23:V116,0)))/2</f>
        <v>0.867542577315942</v>
      </c>
      <c r="N117" s="24" t="n">
        <f aca="false">(1-M117)*$E$34</f>
        <v>0.000329818982483306</v>
      </c>
      <c r="O117" s="24" t="n">
        <f aca="false">(E$23*$N117)/($G$40+$N117)</f>
        <v>0.000425820022430872</v>
      </c>
      <c r="P117" s="24" t="n">
        <f aca="false">(E$24*$N117)/($G$39+$N117)</f>
        <v>1.86255767822269E-005</v>
      </c>
      <c r="Q117" s="24" t="n">
        <f aca="false">(E$25*$N117)/($G$43+$N117)</f>
        <v>0.000203729951398845</v>
      </c>
      <c r="R117" s="24" t="n">
        <f aca="false">(E$26*$N117)/($G$41+$N117)</f>
        <v>0.000150037919852297</v>
      </c>
      <c r="S117" s="24" t="n">
        <f aca="false">(E$27*$N117)/($G$42+$N117)</f>
        <v>0.000577117127615297</v>
      </c>
      <c r="T117" s="24" t="n">
        <f aca="false">(E$28*$N117)/($G$44+$N117)</f>
        <v>0.00022875952379684</v>
      </c>
      <c r="U117" s="24" t="n">
        <f aca="false">(E$29*$N117)/($G$45+$N117)</f>
        <v>0.000556090895640322</v>
      </c>
      <c r="V117" s="30" t="n">
        <f aca="false">$E$34-SUM(N117:U117)</f>
        <v>0</v>
      </c>
      <c r="W117" s="24" t="n">
        <f aca="false">IF(V117&gt;=0,V117,"no")</f>
        <v>0</v>
      </c>
      <c r="X117" s="24" t="n">
        <f aca="false">IF(V117&lt;=0,V117,"no")</f>
        <v>0</v>
      </c>
    </row>
    <row r="118" customFormat="false" ht="12" hidden="false" customHeight="false" outlineLevel="0" collapsed="false">
      <c r="L118" s="24" t="n">
        <v>93</v>
      </c>
      <c r="M118" s="24" t="n">
        <f aca="false">(INDEX(M$23:M117,MATCH(MIN(W$23:W117),V$23:V117,0))+INDEX(M$23:M117,MATCH(MAX(X$23:X117),V$23:V117,0)))/2</f>
        <v>0.867542577315942</v>
      </c>
      <c r="N118" s="24" t="n">
        <f aca="false">(1-M118)*$E$34</f>
        <v>0.000329818982483306</v>
      </c>
      <c r="O118" s="24" t="n">
        <f aca="false">(E$23*$N118)/($G$40+$N118)</f>
        <v>0.000425820022430872</v>
      </c>
      <c r="P118" s="24" t="n">
        <f aca="false">(E$24*$N118)/($G$39+$N118)</f>
        <v>1.86255767822269E-005</v>
      </c>
      <c r="Q118" s="24" t="n">
        <f aca="false">(E$25*$N118)/($G$43+$N118)</f>
        <v>0.000203729951398845</v>
      </c>
      <c r="R118" s="24" t="n">
        <f aca="false">(E$26*$N118)/($G$41+$N118)</f>
        <v>0.000150037919852297</v>
      </c>
      <c r="S118" s="24" t="n">
        <f aca="false">(E$27*$N118)/($G$42+$N118)</f>
        <v>0.000577117127615297</v>
      </c>
      <c r="T118" s="24" t="n">
        <f aca="false">(E$28*$N118)/($G$44+$N118)</f>
        <v>0.00022875952379684</v>
      </c>
      <c r="U118" s="24" t="n">
        <f aca="false">(E$29*$N118)/($G$45+$N118)</f>
        <v>0.000556090895640322</v>
      </c>
      <c r="V118" s="30" t="n">
        <f aca="false">$E$34-SUM(N118:U118)</f>
        <v>0</v>
      </c>
      <c r="W118" s="24" t="n">
        <f aca="false">IF(V118&gt;=0,V118,"no")</f>
        <v>0</v>
      </c>
      <c r="X118" s="24" t="n">
        <f aca="false">IF(V118&lt;=0,V118,"no")</f>
        <v>0</v>
      </c>
    </row>
    <row r="119" customFormat="false" ht="12" hidden="false" customHeight="false" outlineLevel="0" collapsed="false">
      <c r="L119" s="24" t="n">
        <v>94</v>
      </c>
      <c r="M119" s="24" t="n">
        <f aca="false">(INDEX(M$23:M118,MATCH(MIN(W$23:W118),V$23:V118,0))+INDEX(M$23:M118,MATCH(MAX(X$23:X118),V$23:V118,0)))/2</f>
        <v>0.867542577315942</v>
      </c>
      <c r="N119" s="24" t="n">
        <f aca="false">(1-M119)*$E$34</f>
        <v>0.000329818982483306</v>
      </c>
      <c r="O119" s="24" t="n">
        <f aca="false">(E$23*$N119)/($G$40+$N119)</f>
        <v>0.000425820022430872</v>
      </c>
      <c r="P119" s="24" t="n">
        <f aca="false">(E$24*$N119)/($G$39+$N119)</f>
        <v>1.86255767822269E-005</v>
      </c>
      <c r="Q119" s="24" t="n">
        <f aca="false">(E$25*$N119)/($G$43+$N119)</f>
        <v>0.000203729951398845</v>
      </c>
      <c r="R119" s="24" t="n">
        <f aca="false">(E$26*$N119)/($G$41+$N119)</f>
        <v>0.000150037919852297</v>
      </c>
      <c r="S119" s="24" t="n">
        <f aca="false">(E$27*$N119)/($G$42+$N119)</f>
        <v>0.000577117127615297</v>
      </c>
      <c r="T119" s="24" t="n">
        <f aca="false">(E$28*$N119)/($G$44+$N119)</f>
        <v>0.00022875952379684</v>
      </c>
      <c r="U119" s="24" t="n">
        <f aca="false">(E$29*$N119)/($G$45+$N119)</f>
        <v>0.000556090895640322</v>
      </c>
      <c r="V119" s="30" t="n">
        <f aca="false">$E$34-SUM(N119:U119)</f>
        <v>0</v>
      </c>
      <c r="W119" s="24" t="n">
        <f aca="false">IF(V119&gt;=0,V119,"no")</f>
        <v>0</v>
      </c>
      <c r="X119" s="24" t="n">
        <f aca="false">IF(V119&lt;=0,V119,"no")</f>
        <v>0</v>
      </c>
    </row>
    <row r="120" customFormat="false" ht="12" hidden="false" customHeight="false" outlineLevel="0" collapsed="false">
      <c r="L120" s="24" t="n">
        <v>95</v>
      </c>
      <c r="M120" s="24" t="n">
        <f aca="false">(INDEX(M$23:M119,MATCH(MIN(W$23:W119),V$23:V119,0))+INDEX(M$23:M119,MATCH(MAX(X$23:X119),V$23:V119,0)))/2</f>
        <v>0.867542577315942</v>
      </c>
      <c r="N120" s="24" t="n">
        <f aca="false">(1-M120)*$E$34</f>
        <v>0.000329818982483306</v>
      </c>
      <c r="O120" s="24" t="n">
        <f aca="false">(E$23*$N120)/($G$40+$N120)</f>
        <v>0.000425820022430872</v>
      </c>
      <c r="P120" s="24" t="n">
        <f aca="false">(E$24*$N120)/($G$39+$N120)</f>
        <v>1.86255767822269E-005</v>
      </c>
      <c r="Q120" s="24" t="n">
        <f aca="false">(E$25*$N120)/($G$43+$N120)</f>
        <v>0.000203729951398845</v>
      </c>
      <c r="R120" s="24" t="n">
        <f aca="false">(E$26*$N120)/($G$41+$N120)</f>
        <v>0.000150037919852297</v>
      </c>
      <c r="S120" s="24" t="n">
        <f aca="false">(E$27*$N120)/($G$42+$N120)</f>
        <v>0.000577117127615297</v>
      </c>
      <c r="T120" s="24" t="n">
        <f aca="false">(E$28*$N120)/($G$44+$N120)</f>
        <v>0.00022875952379684</v>
      </c>
      <c r="U120" s="24" t="n">
        <f aca="false">(E$29*$N120)/($G$45+$N120)</f>
        <v>0.000556090895640322</v>
      </c>
      <c r="V120" s="30" t="n">
        <f aca="false">$E$34-SUM(N120:U120)</f>
        <v>0</v>
      </c>
      <c r="W120" s="24" t="n">
        <f aca="false">IF(V120&gt;=0,V120,"no")</f>
        <v>0</v>
      </c>
      <c r="X120" s="24" t="n">
        <f aca="false">IF(V120&lt;=0,V120,"no")</f>
        <v>0</v>
      </c>
    </row>
    <row r="121" customFormat="false" ht="12" hidden="false" customHeight="false" outlineLevel="0" collapsed="false">
      <c r="L121" s="24" t="n">
        <v>96</v>
      </c>
      <c r="M121" s="24" t="n">
        <f aca="false">(INDEX(M$23:M120,MATCH(MIN(W$23:W120),V$23:V120,0))+INDEX(M$23:M120,MATCH(MAX(X$23:X120),V$23:V120,0)))/2</f>
        <v>0.867542577315942</v>
      </c>
      <c r="N121" s="24" t="n">
        <f aca="false">(1-M121)*$E$34</f>
        <v>0.000329818982483306</v>
      </c>
      <c r="O121" s="24" t="n">
        <f aca="false">(E$23*$N121)/($G$40+$N121)</f>
        <v>0.000425820022430872</v>
      </c>
      <c r="P121" s="24" t="n">
        <f aca="false">(E$24*$N121)/($G$39+$N121)</f>
        <v>1.86255767822269E-005</v>
      </c>
      <c r="Q121" s="24" t="n">
        <f aca="false">(E$25*$N121)/($G$43+$N121)</f>
        <v>0.000203729951398845</v>
      </c>
      <c r="R121" s="24" t="n">
        <f aca="false">(E$26*$N121)/($G$41+$N121)</f>
        <v>0.000150037919852297</v>
      </c>
      <c r="S121" s="24" t="n">
        <f aca="false">(E$27*$N121)/($G$42+$N121)</f>
        <v>0.000577117127615297</v>
      </c>
      <c r="T121" s="24" t="n">
        <f aca="false">(E$28*$N121)/($G$44+$N121)</f>
        <v>0.00022875952379684</v>
      </c>
      <c r="U121" s="24" t="n">
        <f aca="false">(E$29*$N121)/($G$45+$N121)</f>
        <v>0.000556090895640322</v>
      </c>
      <c r="V121" s="30" t="n">
        <f aca="false">$E$34-SUM(N121:U121)</f>
        <v>0</v>
      </c>
      <c r="W121" s="24" t="n">
        <f aca="false">IF(V121&gt;=0,V121,"no")</f>
        <v>0</v>
      </c>
      <c r="X121" s="24" t="n">
        <f aca="false">IF(V121&lt;=0,V121,"no")</f>
        <v>0</v>
      </c>
    </row>
    <row r="122" customFormat="false" ht="12" hidden="false" customHeight="false" outlineLevel="0" collapsed="false">
      <c r="L122" s="24" t="n">
        <v>97</v>
      </c>
      <c r="M122" s="24" t="n">
        <f aca="false">(INDEX(M$23:M121,MATCH(MIN(W$23:W121),V$23:V121,0))+INDEX(M$23:M121,MATCH(MAX(X$23:X121),V$23:V121,0)))/2</f>
        <v>0.867542577315942</v>
      </c>
      <c r="N122" s="24" t="n">
        <f aca="false">(1-M122)*$E$34</f>
        <v>0.000329818982483306</v>
      </c>
      <c r="O122" s="24" t="n">
        <f aca="false">(E$23*$N122)/($G$40+$N122)</f>
        <v>0.000425820022430872</v>
      </c>
      <c r="P122" s="24" t="n">
        <f aca="false">(E$24*$N122)/($G$39+$N122)</f>
        <v>1.86255767822269E-005</v>
      </c>
      <c r="Q122" s="24" t="n">
        <f aca="false">(E$25*$N122)/($G$43+$N122)</f>
        <v>0.000203729951398845</v>
      </c>
      <c r="R122" s="24" t="n">
        <f aca="false">(E$26*$N122)/($G$41+$N122)</f>
        <v>0.000150037919852297</v>
      </c>
      <c r="S122" s="24" t="n">
        <f aca="false">(E$27*$N122)/($G$42+$N122)</f>
        <v>0.000577117127615297</v>
      </c>
      <c r="T122" s="24" t="n">
        <f aca="false">(E$28*$N122)/($G$44+$N122)</f>
        <v>0.00022875952379684</v>
      </c>
      <c r="U122" s="24" t="n">
        <f aca="false">(E$29*$N122)/($G$45+$N122)</f>
        <v>0.000556090895640322</v>
      </c>
      <c r="V122" s="30" t="n">
        <f aca="false">$E$34-SUM(N122:U122)</f>
        <v>0</v>
      </c>
      <c r="W122" s="24" t="n">
        <f aca="false">IF(V122&gt;=0,V122,"no")</f>
        <v>0</v>
      </c>
      <c r="X122" s="24" t="n">
        <f aca="false">IF(V122&lt;=0,V122,"no")</f>
        <v>0</v>
      </c>
    </row>
    <row r="123" customFormat="false" ht="12" hidden="false" customHeight="false" outlineLevel="0" collapsed="false">
      <c r="L123" s="24" t="n">
        <v>98</v>
      </c>
      <c r="M123" s="24" t="n">
        <f aca="false">(INDEX(M$23:M122,MATCH(MIN(W$23:W122),V$23:V122,0))+INDEX(M$23:M122,MATCH(MAX(X$23:X122),V$23:V122,0)))/2</f>
        <v>0.867542577315942</v>
      </c>
      <c r="N123" s="24" t="n">
        <f aca="false">(1-M123)*$E$34</f>
        <v>0.000329818982483306</v>
      </c>
      <c r="O123" s="24" t="n">
        <f aca="false">(E$23*$N123)/($G$40+$N123)</f>
        <v>0.000425820022430872</v>
      </c>
      <c r="P123" s="24" t="n">
        <f aca="false">(E$24*$N123)/($G$39+$N123)</f>
        <v>1.86255767822269E-005</v>
      </c>
      <c r="Q123" s="24" t="n">
        <f aca="false">(E$25*$N123)/($G$43+$N123)</f>
        <v>0.000203729951398845</v>
      </c>
      <c r="R123" s="24" t="n">
        <f aca="false">(E$26*$N123)/($G$41+$N123)</f>
        <v>0.000150037919852297</v>
      </c>
      <c r="S123" s="24" t="n">
        <f aca="false">(E$27*$N123)/($G$42+$N123)</f>
        <v>0.000577117127615297</v>
      </c>
      <c r="T123" s="24" t="n">
        <f aca="false">(E$28*$N123)/($G$44+$N123)</f>
        <v>0.00022875952379684</v>
      </c>
      <c r="U123" s="24" t="n">
        <f aca="false">(E$29*$N123)/($G$45+$N123)</f>
        <v>0.000556090895640322</v>
      </c>
      <c r="V123" s="30" t="n">
        <f aca="false">$E$34-SUM(N123:U123)</f>
        <v>0</v>
      </c>
      <c r="W123" s="24" t="n">
        <f aca="false">IF(V123&gt;=0,V123,"no")</f>
        <v>0</v>
      </c>
      <c r="X123" s="24" t="n">
        <f aca="false">IF(V123&lt;=0,V123,"no")</f>
        <v>0</v>
      </c>
    </row>
    <row r="124" customFormat="false" ht="12" hidden="false" customHeight="false" outlineLevel="0" collapsed="false">
      <c r="L124" s="24" t="n">
        <v>99</v>
      </c>
      <c r="M124" s="24" t="n">
        <f aca="false">(INDEX(M$23:M123,MATCH(MIN(W$23:W123),V$23:V123,0))+INDEX(M$23:M123,MATCH(MAX(X$23:X123),V$23:V123,0)))/2</f>
        <v>0.867542577315942</v>
      </c>
      <c r="N124" s="24" t="n">
        <f aca="false">(1-M124)*$E$34</f>
        <v>0.000329818982483306</v>
      </c>
      <c r="O124" s="24" t="n">
        <f aca="false">(E$23*$N124)/($G$40+$N124)</f>
        <v>0.000425820022430872</v>
      </c>
      <c r="P124" s="24" t="n">
        <f aca="false">(E$24*$N124)/($G$39+$N124)</f>
        <v>1.86255767822269E-005</v>
      </c>
      <c r="Q124" s="24" t="n">
        <f aca="false">(E$25*$N124)/($G$43+$N124)</f>
        <v>0.000203729951398845</v>
      </c>
      <c r="R124" s="24" t="n">
        <f aca="false">(E$26*$N124)/($G$41+$N124)</f>
        <v>0.000150037919852297</v>
      </c>
      <c r="S124" s="24" t="n">
        <f aca="false">(E$27*$N124)/($G$42+$N124)</f>
        <v>0.000577117127615297</v>
      </c>
      <c r="T124" s="24" t="n">
        <f aca="false">(E$28*$N124)/($G$44+$N124)</f>
        <v>0.00022875952379684</v>
      </c>
      <c r="U124" s="24" t="n">
        <f aca="false">(E$29*$N124)/($G$45+$N124)</f>
        <v>0.000556090895640322</v>
      </c>
      <c r="V124" s="30" t="n">
        <f aca="false">$E$34-SUM(N124:U124)</f>
        <v>0</v>
      </c>
      <c r="W124" s="24" t="n">
        <f aca="false">IF(V124&gt;=0,V124,"no")</f>
        <v>0</v>
      </c>
      <c r="X124" s="24" t="n">
        <f aca="false">IF(V124&lt;=0,V124,"no")</f>
        <v>0</v>
      </c>
    </row>
    <row r="125" customFormat="false" ht="12" hidden="false" customHeight="false" outlineLevel="0" collapsed="false">
      <c r="L125" s="24" t="n">
        <v>100</v>
      </c>
      <c r="M125" s="24" t="n">
        <f aca="false">(INDEX(M$23:M124,MATCH(MIN(W$23:W124),V$23:V124,0))+INDEX(M$23:M124,MATCH(MAX(X$23:X124),V$23:V124,0)))/2</f>
        <v>0.867542577315942</v>
      </c>
      <c r="N125" s="24" t="n">
        <f aca="false">(1-M125)*$E$34</f>
        <v>0.000329818982483306</v>
      </c>
      <c r="O125" s="24" t="n">
        <f aca="false">(E$23*$N125)/($G$40+$N125)</f>
        <v>0.000425820022430872</v>
      </c>
      <c r="P125" s="24" t="n">
        <f aca="false">(E$24*$N125)/($G$39+$N125)</f>
        <v>1.86255767822269E-005</v>
      </c>
      <c r="Q125" s="24" t="n">
        <f aca="false">(E$25*$N125)/($G$43+$N125)</f>
        <v>0.000203729951398845</v>
      </c>
      <c r="R125" s="24" t="n">
        <f aca="false">(E$26*$N125)/($G$41+$N125)</f>
        <v>0.000150037919852297</v>
      </c>
      <c r="S125" s="24" t="n">
        <f aca="false">(E$27*$N125)/($G$42+$N125)</f>
        <v>0.000577117127615297</v>
      </c>
      <c r="T125" s="24" t="n">
        <f aca="false">(E$28*$N125)/($G$44+$N125)</f>
        <v>0.00022875952379684</v>
      </c>
      <c r="U125" s="24" t="n">
        <f aca="false">(E$29*$N125)/($G$45+$N125)</f>
        <v>0.000556090895640322</v>
      </c>
      <c r="V125" s="30" t="n">
        <f aca="false">$E$34-SUM(N125:U125)</f>
        <v>0</v>
      </c>
      <c r="W125" s="24" t="n">
        <f aca="false">IF(V125&gt;=0,V125,"no")</f>
        <v>0</v>
      </c>
      <c r="X125" s="24" t="n">
        <f aca="false">IF(V125&lt;=0,V125,"no")</f>
        <v>0</v>
      </c>
    </row>
    <row r="126" customFormat="false" ht="12" hidden="false" customHeight="false" outlineLevel="0" collapsed="false">
      <c r="L126" s="24" t="n">
        <v>101</v>
      </c>
      <c r="M126" s="24" t="n">
        <f aca="false">(INDEX(M$23:M125,MATCH(MIN(W$23:W125),V$23:V125,0))+INDEX(M$23:M125,MATCH(MAX(X$23:X125),V$23:V125,0)))/2</f>
        <v>0.867542577315942</v>
      </c>
      <c r="N126" s="24" t="n">
        <f aca="false">(1-M126)*$E$34</f>
        <v>0.000329818982483306</v>
      </c>
      <c r="O126" s="24" t="n">
        <f aca="false">(E$23*$N126)/($G$40+$N126)</f>
        <v>0.000425820022430872</v>
      </c>
      <c r="P126" s="24" t="n">
        <f aca="false">(E$24*$N126)/($G$39+$N126)</f>
        <v>1.86255767822269E-005</v>
      </c>
      <c r="Q126" s="24" t="n">
        <f aca="false">(E$25*$N126)/($G$43+$N126)</f>
        <v>0.000203729951398845</v>
      </c>
      <c r="R126" s="24" t="n">
        <f aca="false">(E$26*$N126)/($G$41+$N126)</f>
        <v>0.000150037919852297</v>
      </c>
      <c r="S126" s="24" t="n">
        <f aca="false">(E$27*$N126)/($G$42+$N126)</f>
        <v>0.000577117127615297</v>
      </c>
      <c r="T126" s="24" t="n">
        <f aca="false">(E$28*$N126)/($G$44+$N126)</f>
        <v>0.00022875952379684</v>
      </c>
      <c r="U126" s="24" t="n">
        <f aca="false">(E$29*$N126)/($G$45+$N126)</f>
        <v>0.000556090895640322</v>
      </c>
      <c r="V126" s="30" t="n">
        <f aca="false">$E$34-SUM(N126:U126)</f>
        <v>0</v>
      </c>
      <c r="W126" s="24" t="n">
        <f aca="false">IF(V126&gt;=0,V126,"no")</f>
        <v>0</v>
      </c>
      <c r="X126" s="24" t="n">
        <f aca="false">IF(V126&lt;=0,V126,"no")</f>
        <v>0</v>
      </c>
    </row>
    <row r="127" customFormat="false" ht="12" hidden="false" customHeight="false" outlineLevel="0" collapsed="false">
      <c r="L127" s="24" t="n">
        <v>102</v>
      </c>
      <c r="M127" s="24" t="n">
        <f aca="false">(INDEX(M$23:M126,MATCH(MIN(W$23:W126),V$23:V126,0))+INDEX(M$23:M126,MATCH(MAX(X$23:X126),V$23:V126,0)))/2</f>
        <v>0.867542577315942</v>
      </c>
      <c r="N127" s="24" t="n">
        <f aca="false">(1-M127)*$E$34</f>
        <v>0.000329818982483306</v>
      </c>
      <c r="O127" s="24" t="n">
        <f aca="false">(E$23*$N127)/($G$40+$N127)</f>
        <v>0.000425820022430872</v>
      </c>
      <c r="P127" s="24" t="n">
        <f aca="false">(E$24*$N127)/($G$39+$N127)</f>
        <v>1.86255767822269E-005</v>
      </c>
      <c r="Q127" s="24" t="n">
        <f aca="false">(E$25*$N127)/($G$43+$N127)</f>
        <v>0.000203729951398845</v>
      </c>
      <c r="R127" s="24" t="n">
        <f aca="false">(E$26*$N127)/($G$41+$N127)</f>
        <v>0.000150037919852297</v>
      </c>
      <c r="S127" s="24" t="n">
        <f aca="false">(E$27*$N127)/($G$42+$N127)</f>
        <v>0.000577117127615297</v>
      </c>
      <c r="T127" s="24" t="n">
        <f aca="false">(E$28*$N127)/($G$44+$N127)</f>
        <v>0.00022875952379684</v>
      </c>
      <c r="U127" s="24" t="n">
        <f aca="false">(E$29*$N127)/($G$45+$N127)</f>
        <v>0.000556090895640322</v>
      </c>
      <c r="V127" s="30" t="n">
        <f aca="false">$E$34-SUM(N127:U127)</f>
        <v>0</v>
      </c>
      <c r="W127" s="24" t="n">
        <f aca="false">IF(V127&gt;=0,V127,"no")</f>
        <v>0</v>
      </c>
      <c r="X127" s="24" t="n">
        <f aca="false">IF(V127&lt;=0,V127,"no")</f>
        <v>0</v>
      </c>
    </row>
    <row r="128" customFormat="false" ht="12" hidden="false" customHeight="false" outlineLevel="0" collapsed="false">
      <c r="L128" s="24" t="n">
        <v>103</v>
      </c>
      <c r="M128" s="24" t="n">
        <f aca="false">(INDEX(M$23:M127,MATCH(MIN(W$23:W127),V$23:V127,0))+INDEX(M$23:M127,MATCH(MAX(X$23:X127),V$23:V127,0)))/2</f>
        <v>0.867542577315942</v>
      </c>
      <c r="N128" s="24" t="n">
        <f aca="false">(1-M128)*$E$34</f>
        <v>0.000329818982483306</v>
      </c>
      <c r="O128" s="24" t="n">
        <f aca="false">(E$23*$N128)/($G$40+$N128)</f>
        <v>0.000425820022430872</v>
      </c>
      <c r="P128" s="24" t="n">
        <f aca="false">(E$24*$N128)/($G$39+$N128)</f>
        <v>1.86255767822269E-005</v>
      </c>
      <c r="Q128" s="24" t="n">
        <f aca="false">(E$25*$N128)/($G$43+$N128)</f>
        <v>0.000203729951398845</v>
      </c>
      <c r="R128" s="24" t="n">
        <f aca="false">(E$26*$N128)/($G$41+$N128)</f>
        <v>0.000150037919852297</v>
      </c>
      <c r="S128" s="24" t="n">
        <f aca="false">(E$27*$N128)/($G$42+$N128)</f>
        <v>0.000577117127615297</v>
      </c>
      <c r="T128" s="24" t="n">
        <f aca="false">(E$28*$N128)/($G$44+$N128)</f>
        <v>0.00022875952379684</v>
      </c>
      <c r="U128" s="24" t="n">
        <f aca="false">(E$29*$N128)/($G$45+$N128)</f>
        <v>0.000556090895640322</v>
      </c>
      <c r="V128" s="30" t="n">
        <f aca="false">$E$34-SUM(N128:U128)</f>
        <v>0</v>
      </c>
      <c r="W128" s="24" t="n">
        <f aca="false">IF(V128&gt;=0,V128,"no")</f>
        <v>0</v>
      </c>
      <c r="X128" s="24" t="n">
        <f aca="false">IF(V128&lt;=0,V128,"no")</f>
        <v>0</v>
      </c>
    </row>
    <row r="129" customFormat="false" ht="12" hidden="false" customHeight="false" outlineLevel="0" collapsed="false">
      <c r="L129" s="24" t="n">
        <v>104</v>
      </c>
      <c r="M129" s="24" t="n">
        <f aca="false">(INDEX(M$23:M128,MATCH(MIN(W$23:W128),V$23:V128,0))+INDEX(M$23:M128,MATCH(MAX(X$23:X128),V$23:V128,0)))/2</f>
        <v>0.867542577315942</v>
      </c>
      <c r="N129" s="24" t="n">
        <f aca="false">(1-M129)*$E$34</f>
        <v>0.000329818982483306</v>
      </c>
      <c r="O129" s="24" t="n">
        <f aca="false">(E$23*$N129)/($G$40+$N129)</f>
        <v>0.000425820022430872</v>
      </c>
      <c r="P129" s="24" t="n">
        <f aca="false">(E$24*$N129)/($G$39+$N129)</f>
        <v>1.86255767822269E-005</v>
      </c>
      <c r="Q129" s="24" t="n">
        <f aca="false">(E$25*$N129)/($G$43+$N129)</f>
        <v>0.000203729951398845</v>
      </c>
      <c r="R129" s="24" t="n">
        <f aca="false">(E$26*$N129)/($G$41+$N129)</f>
        <v>0.000150037919852297</v>
      </c>
      <c r="S129" s="24" t="n">
        <f aca="false">(E$27*$N129)/($G$42+$N129)</f>
        <v>0.000577117127615297</v>
      </c>
      <c r="T129" s="24" t="n">
        <f aca="false">(E$28*$N129)/($G$44+$N129)</f>
        <v>0.00022875952379684</v>
      </c>
      <c r="U129" s="24" t="n">
        <f aca="false">(E$29*$N129)/($G$45+$N129)</f>
        <v>0.000556090895640322</v>
      </c>
      <c r="V129" s="30" t="n">
        <f aca="false">$E$34-SUM(N129:U129)</f>
        <v>0</v>
      </c>
      <c r="W129" s="24" t="n">
        <f aca="false">IF(V129&gt;=0,V129,"no")</f>
        <v>0</v>
      </c>
      <c r="X129" s="24" t="n">
        <f aca="false">IF(V129&lt;=0,V129,"no")</f>
        <v>0</v>
      </c>
    </row>
    <row r="130" customFormat="false" ht="12" hidden="false" customHeight="false" outlineLevel="0" collapsed="false">
      <c r="L130" s="24" t="n">
        <v>105</v>
      </c>
      <c r="M130" s="24" t="n">
        <f aca="false">(INDEX(M$23:M129,MATCH(MIN(W$23:W129),V$23:V129,0))+INDEX(M$23:M129,MATCH(MAX(X$23:X129),V$23:V129,0)))/2</f>
        <v>0.867542577315942</v>
      </c>
      <c r="N130" s="24" t="n">
        <f aca="false">(1-M130)*$E$34</f>
        <v>0.000329818982483306</v>
      </c>
      <c r="O130" s="24" t="n">
        <f aca="false">(E$23*$N130)/($G$40+$N130)</f>
        <v>0.000425820022430872</v>
      </c>
      <c r="P130" s="24" t="n">
        <f aca="false">(E$24*$N130)/($G$39+$N130)</f>
        <v>1.86255767822269E-005</v>
      </c>
      <c r="Q130" s="24" t="n">
        <f aca="false">(E$25*$N130)/($G$43+$N130)</f>
        <v>0.000203729951398845</v>
      </c>
      <c r="R130" s="24" t="n">
        <f aca="false">(E$26*$N130)/($G$41+$N130)</f>
        <v>0.000150037919852297</v>
      </c>
      <c r="S130" s="24" t="n">
        <f aca="false">(E$27*$N130)/($G$42+$N130)</f>
        <v>0.000577117127615297</v>
      </c>
      <c r="T130" s="24" t="n">
        <f aca="false">(E$28*$N130)/($G$44+$N130)</f>
        <v>0.00022875952379684</v>
      </c>
      <c r="U130" s="24" t="n">
        <f aca="false">(E$29*$N130)/($G$45+$N130)</f>
        <v>0.000556090895640322</v>
      </c>
      <c r="V130" s="30" t="n">
        <f aca="false">$E$34-SUM(N130:U130)</f>
        <v>0</v>
      </c>
      <c r="W130" s="24" t="n">
        <f aca="false">IF(V130&gt;=0,V130,"no")</f>
        <v>0</v>
      </c>
      <c r="X130" s="24" t="n">
        <f aca="false">IF(V130&lt;=0,V130,"no")</f>
        <v>0</v>
      </c>
    </row>
    <row r="131" customFormat="false" ht="12" hidden="false" customHeight="false" outlineLevel="0" collapsed="false">
      <c r="L131" s="24" t="n">
        <v>106</v>
      </c>
      <c r="M131" s="24" t="n">
        <f aca="false">(INDEX(M$23:M130,MATCH(MIN(W$23:W130),V$23:V130,0))+INDEX(M$23:M130,MATCH(MAX(X$23:X130),V$23:V130,0)))/2</f>
        <v>0.867542577315942</v>
      </c>
      <c r="N131" s="24" t="n">
        <f aca="false">(1-M131)*$E$34</f>
        <v>0.000329818982483306</v>
      </c>
      <c r="O131" s="24" t="n">
        <f aca="false">(E$23*$N131)/($G$40+$N131)</f>
        <v>0.000425820022430872</v>
      </c>
      <c r="P131" s="24" t="n">
        <f aca="false">(E$24*$N131)/($G$39+$N131)</f>
        <v>1.86255767822269E-005</v>
      </c>
      <c r="Q131" s="24" t="n">
        <f aca="false">(E$25*$N131)/($G$43+$N131)</f>
        <v>0.000203729951398845</v>
      </c>
      <c r="R131" s="24" t="n">
        <f aca="false">(E$26*$N131)/($G$41+$N131)</f>
        <v>0.000150037919852297</v>
      </c>
      <c r="S131" s="24" t="n">
        <f aca="false">(E$27*$N131)/($G$42+$N131)</f>
        <v>0.000577117127615297</v>
      </c>
      <c r="T131" s="24" t="n">
        <f aca="false">(E$28*$N131)/($G$44+$N131)</f>
        <v>0.00022875952379684</v>
      </c>
      <c r="U131" s="24" t="n">
        <f aca="false">(E$29*$N131)/($G$45+$N131)</f>
        <v>0.000556090895640322</v>
      </c>
      <c r="V131" s="30" t="n">
        <f aca="false">$E$34-SUM(N131:U131)</f>
        <v>0</v>
      </c>
      <c r="W131" s="24" t="n">
        <f aca="false">IF(V131&gt;=0,V131,"no")</f>
        <v>0</v>
      </c>
      <c r="X131" s="24" t="n">
        <f aca="false">IF(V131&lt;=0,V131,"no")</f>
        <v>0</v>
      </c>
    </row>
    <row r="132" customFormat="false" ht="12" hidden="false" customHeight="false" outlineLevel="0" collapsed="false">
      <c r="L132" s="24" t="n">
        <v>107</v>
      </c>
      <c r="M132" s="24" t="n">
        <f aca="false">(INDEX(M$23:M131,MATCH(MIN(W$23:W131),V$23:V131,0))+INDEX(M$23:M131,MATCH(MAX(X$23:X131),V$23:V131,0)))/2</f>
        <v>0.867542577315942</v>
      </c>
      <c r="N132" s="24" t="n">
        <f aca="false">(1-M132)*$E$34</f>
        <v>0.000329818982483306</v>
      </c>
      <c r="O132" s="24" t="n">
        <f aca="false">(E$23*$N132)/($G$40+$N132)</f>
        <v>0.000425820022430872</v>
      </c>
      <c r="P132" s="24" t="n">
        <f aca="false">(E$24*$N132)/($G$39+$N132)</f>
        <v>1.86255767822269E-005</v>
      </c>
      <c r="Q132" s="24" t="n">
        <f aca="false">(E$25*$N132)/($G$43+$N132)</f>
        <v>0.000203729951398845</v>
      </c>
      <c r="R132" s="24" t="n">
        <f aca="false">(E$26*$N132)/($G$41+$N132)</f>
        <v>0.000150037919852297</v>
      </c>
      <c r="S132" s="24" t="n">
        <f aca="false">(E$27*$N132)/($G$42+$N132)</f>
        <v>0.000577117127615297</v>
      </c>
      <c r="T132" s="24" t="n">
        <f aca="false">(E$28*$N132)/($G$44+$N132)</f>
        <v>0.00022875952379684</v>
      </c>
      <c r="U132" s="24" t="n">
        <f aca="false">(E$29*$N132)/($G$45+$N132)</f>
        <v>0.000556090895640322</v>
      </c>
      <c r="V132" s="30" t="n">
        <f aca="false">$E$34-SUM(N132:U132)</f>
        <v>0</v>
      </c>
      <c r="W132" s="24" t="n">
        <f aca="false">IF(V132&gt;=0,V132,"no")</f>
        <v>0</v>
      </c>
      <c r="X132" s="24" t="n">
        <f aca="false">IF(V132&lt;=0,V132,"no")</f>
        <v>0</v>
      </c>
    </row>
    <row r="133" customFormat="false" ht="12" hidden="false" customHeight="false" outlineLevel="0" collapsed="false">
      <c r="L133" s="24" t="n">
        <v>108</v>
      </c>
      <c r="M133" s="24" t="n">
        <f aca="false">(INDEX(M$23:M132,MATCH(MIN(W$23:W132),V$23:V132,0))+INDEX(M$23:M132,MATCH(MAX(X$23:X132),V$23:V132,0)))/2</f>
        <v>0.867542577315942</v>
      </c>
      <c r="N133" s="24" t="n">
        <f aca="false">(1-M133)*$E$34</f>
        <v>0.000329818982483306</v>
      </c>
      <c r="O133" s="24" t="n">
        <f aca="false">(E$23*$N133)/($G$40+$N133)</f>
        <v>0.000425820022430872</v>
      </c>
      <c r="P133" s="24" t="n">
        <f aca="false">(E$24*$N133)/($G$39+$N133)</f>
        <v>1.86255767822269E-005</v>
      </c>
      <c r="Q133" s="24" t="n">
        <f aca="false">(E$25*$N133)/($G$43+$N133)</f>
        <v>0.000203729951398845</v>
      </c>
      <c r="R133" s="24" t="n">
        <f aca="false">(E$26*$N133)/($G$41+$N133)</f>
        <v>0.000150037919852297</v>
      </c>
      <c r="S133" s="24" t="n">
        <f aca="false">(E$27*$N133)/($G$42+$N133)</f>
        <v>0.000577117127615297</v>
      </c>
      <c r="T133" s="24" t="n">
        <f aca="false">(E$28*$N133)/($G$44+$N133)</f>
        <v>0.00022875952379684</v>
      </c>
      <c r="U133" s="24" t="n">
        <f aca="false">(E$29*$N133)/($G$45+$N133)</f>
        <v>0.000556090895640322</v>
      </c>
      <c r="V133" s="30" t="n">
        <f aca="false">$E$34-SUM(N133:U133)</f>
        <v>0</v>
      </c>
      <c r="W133" s="24" t="n">
        <f aca="false">IF(V133&gt;=0,V133,"no")</f>
        <v>0</v>
      </c>
      <c r="X133" s="24" t="n">
        <f aca="false">IF(V133&lt;=0,V133,"no")</f>
        <v>0</v>
      </c>
    </row>
    <row r="134" customFormat="false" ht="12" hidden="false" customHeight="false" outlineLevel="0" collapsed="false">
      <c r="L134" s="24" t="n">
        <v>109</v>
      </c>
      <c r="M134" s="24" t="n">
        <f aca="false">(INDEX(M$23:M133,MATCH(MIN(W$23:W133),V$23:V133,0))+INDEX(M$23:M133,MATCH(MAX(X$23:X133),V$23:V133,0)))/2</f>
        <v>0.867542577315942</v>
      </c>
      <c r="N134" s="24" t="n">
        <f aca="false">(1-M134)*$E$34</f>
        <v>0.000329818982483306</v>
      </c>
      <c r="O134" s="24" t="n">
        <f aca="false">(E$23*$N134)/($G$40+$N134)</f>
        <v>0.000425820022430872</v>
      </c>
      <c r="P134" s="24" t="n">
        <f aca="false">(E$24*$N134)/($G$39+$N134)</f>
        <v>1.86255767822269E-005</v>
      </c>
      <c r="Q134" s="24" t="n">
        <f aca="false">(E$25*$N134)/($G$43+$N134)</f>
        <v>0.000203729951398845</v>
      </c>
      <c r="R134" s="24" t="n">
        <f aca="false">(E$26*$N134)/($G$41+$N134)</f>
        <v>0.000150037919852297</v>
      </c>
      <c r="S134" s="24" t="n">
        <f aca="false">(E$27*$N134)/($G$42+$N134)</f>
        <v>0.000577117127615297</v>
      </c>
      <c r="T134" s="24" t="n">
        <f aca="false">(E$28*$N134)/($G$44+$N134)</f>
        <v>0.00022875952379684</v>
      </c>
      <c r="U134" s="24" t="n">
        <f aca="false">(E$29*$N134)/($G$45+$N134)</f>
        <v>0.000556090895640322</v>
      </c>
      <c r="V134" s="30" t="n">
        <f aca="false">$E$34-SUM(N134:U134)</f>
        <v>0</v>
      </c>
      <c r="W134" s="24" t="n">
        <f aca="false">IF(V134&gt;=0,V134,"no")</f>
        <v>0</v>
      </c>
      <c r="X134" s="24" t="n">
        <f aca="false">IF(V134&lt;=0,V134,"no")</f>
        <v>0</v>
      </c>
    </row>
    <row r="135" customFormat="false" ht="12" hidden="false" customHeight="false" outlineLevel="0" collapsed="false">
      <c r="L135" s="24" t="n">
        <v>110</v>
      </c>
      <c r="M135" s="24" t="n">
        <f aca="false">(INDEX(M$23:M134,MATCH(MIN(W$23:W134),V$23:V134,0))+INDEX(M$23:M134,MATCH(MAX(X$23:X134),V$23:V134,0)))/2</f>
        <v>0.867542577315942</v>
      </c>
      <c r="N135" s="24" t="n">
        <f aca="false">(1-M135)*$E$34</f>
        <v>0.000329818982483306</v>
      </c>
      <c r="O135" s="24" t="n">
        <f aca="false">(E$23*$N135)/($G$40+$N135)</f>
        <v>0.000425820022430872</v>
      </c>
      <c r="P135" s="24" t="n">
        <f aca="false">(E$24*$N135)/($G$39+$N135)</f>
        <v>1.86255767822269E-005</v>
      </c>
      <c r="Q135" s="24" t="n">
        <f aca="false">(E$25*$N135)/($G$43+$N135)</f>
        <v>0.000203729951398845</v>
      </c>
      <c r="R135" s="24" t="n">
        <f aca="false">(E$26*$N135)/($G$41+$N135)</f>
        <v>0.000150037919852297</v>
      </c>
      <c r="S135" s="24" t="n">
        <f aca="false">(E$27*$N135)/($G$42+$N135)</f>
        <v>0.000577117127615297</v>
      </c>
      <c r="T135" s="24" t="n">
        <f aca="false">(E$28*$N135)/($G$44+$N135)</f>
        <v>0.00022875952379684</v>
      </c>
      <c r="U135" s="24" t="n">
        <f aca="false">(E$29*$N135)/($G$45+$N135)</f>
        <v>0.000556090895640322</v>
      </c>
      <c r="V135" s="30" t="n">
        <f aca="false">$E$34-SUM(N135:U135)</f>
        <v>0</v>
      </c>
      <c r="W135" s="24" t="n">
        <f aca="false">IF(V135&gt;=0,V135,"no")</f>
        <v>0</v>
      </c>
      <c r="X135" s="24" t="n">
        <f aca="false">IF(V135&lt;=0,V135,"no")</f>
        <v>0</v>
      </c>
    </row>
    <row r="136" customFormat="false" ht="12" hidden="false" customHeight="false" outlineLevel="0" collapsed="false">
      <c r="L136" s="24" t="n">
        <v>111</v>
      </c>
      <c r="M136" s="24" t="n">
        <f aca="false">(INDEX(M$23:M135,MATCH(MIN(W$23:W135),V$23:V135,0))+INDEX(M$23:M135,MATCH(MAX(X$23:X135),V$23:V135,0)))/2</f>
        <v>0.867542577315942</v>
      </c>
      <c r="N136" s="24" t="n">
        <f aca="false">(1-M136)*$E$34</f>
        <v>0.000329818982483306</v>
      </c>
      <c r="O136" s="24" t="n">
        <f aca="false">(E$23*$N136)/($G$40+$N136)</f>
        <v>0.000425820022430872</v>
      </c>
      <c r="P136" s="24" t="n">
        <f aca="false">(E$24*$N136)/($G$39+$N136)</f>
        <v>1.86255767822269E-005</v>
      </c>
      <c r="Q136" s="24" t="n">
        <f aca="false">(E$25*$N136)/($G$43+$N136)</f>
        <v>0.000203729951398845</v>
      </c>
      <c r="R136" s="24" t="n">
        <f aca="false">(E$26*$N136)/($G$41+$N136)</f>
        <v>0.000150037919852297</v>
      </c>
      <c r="S136" s="24" t="n">
        <f aca="false">(E$27*$N136)/($G$42+$N136)</f>
        <v>0.000577117127615297</v>
      </c>
      <c r="T136" s="24" t="n">
        <f aca="false">(E$28*$N136)/($G$44+$N136)</f>
        <v>0.00022875952379684</v>
      </c>
      <c r="U136" s="24" t="n">
        <f aca="false">(E$29*$N136)/($G$45+$N136)</f>
        <v>0.000556090895640322</v>
      </c>
      <c r="V136" s="30" t="n">
        <f aca="false">$E$34-SUM(N136:U136)</f>
        <v>0</v>
      </c>
      <c r="W136" s="24" t="n">
        <f aca="false">IF(V136&gt;=0,V136,"no")</f>
        <v>0</v>
      </c>
      <c r="X136" s="24" t="n">
        <f aca="false">IF(V136&lt;=0,V136,"no")</f>
        <v>0</v>
      </c>
    </row>
    <row r="137" customFormat="false" ht="12" hidden="false" customHeight="false" outlineLevel="0" collapsed="false">
      <c r="L137" s="24" t="n">
        <v>112</v>
      </c>
      <c r="M137" s="24" t="n">
        <f aca="false">(INDEX(M$23:M136,MATCH(MIN(W$23:W136),V$23:V136,0))+INDEX(M$23:M136,MATCH(MAX(X$23:X136),V$23:V136,0)))/2</f>
        <v>0.867542577315942</v>
      </c>
      <c r="N137" s="24" t="n">
        <f aca="false">(1-M137)*$E$34</f>
        <v>0.000329818982483306</v>
      </c>
      <c r="O137" s="24" t="n">
        <f aca="false">(E$23*$N137)/($G$40+$N137)</f>
        <v>0.000425820022430872</v>
      </c>
      <c r="P137" s="24" t="n">
        <f aca="false">(E$24*$N137)/($G$39+$N137)</f>
        <v>1.86255767822269E-005</v>
      </c>
      <c r="Q137" s="24" t="n">
        <f aca="false">(E$25*$N137)/($G$43+$N137)</f>
        <v>0.000203729951398845</v>
      </c>
      <c r="R137" s="24" t="n">
        <f aca="false">(E$26*$N137)/($G$41+$N137)</f>
        <v>0.000150037919852297</v>
      </c>
      <c r="S137" s="24" t="n">
        <f aca="false">(E$27*$N137)/($G$42+$N137)</f>
        <v>0.000577117127615297</v>
      </c>
      <c r="T137" s="24" t="n">
        <f aca="false">(E$28*$N137)/($G$44+$N137)</f>
        <v>0.00022875952379684</v>
      </c>
      <c r="U137" s="24" t="n">
        <f aca="false">(E$29*$N137)/($G$45+$N137)</f>
        <v>0.000556090895640322</v>
      </c>
      <c r="V137" s="30" t="n">
        <f aca="false">$E$34-SUM(N137:U137)</f>
        <v>0</v>
      </c>
      <c r="W137" s="24" t="n">
        <f aca="false">IF(V137&gt;=0,V137,"no")</f>
        <v>0</v>
      </c>
      <c r="X137" s="24" t="n">
        <f aca="false">IF(V137&lt;=0,V137,"no")</f>
        <v>0</v>
      </c>
    </row>
    <row r="138" customFormat="false" ht="12" hidden="false" customHeight="false" outlineLevel="0" collapsed="false">
      <c r="L138" s="24" t="n">
        <v>113</v>
      </c>
      <c r="M138" s="24" t="n">
        <f aca="false">(INDEX(M$23:M137,MATCH(MIN(W$23:W137),V$23:V137,0))+INDEX(M$23:M137,MATCH(MAX(X$23:X137),V$23:V137,0)))/2</f>
        <v>0.867542577315942</v>
      </c>
      <c r="N138" s="24" t="n">
        <f aca="false">(1-M138)*$E$34</f>
        <v>0.000329818982483306</v>
      </c>
      <c r="O138" s="24" t="n">
        <f aca="false">(E$23*$N138)/($G$40+$N138)</f>
        <v>0.000425820022430872</v>
      </c>
      <c r="P138" s="24" t="n">
        <f aca="false">(E$24*$N138)/($G$39+$N138)</f>
        <v>1.86255767822269E-005</v>
      </c>
      <c r="Q138" s="24" t="n">
        <f aca="false">(E$25*$N138)/($G$43+$N138)</f>
        <v>0.000203729951398845</v>
      </c>
      <c r="R138" s="24" t="n">
        <f aca="false">(E$26*$N138)/($G$41+$N138)</f>
        <v>0.000150037919852297</v>
      </c>
      <c r="S138" s="24" t="n">
        <f aca="false">(E$27*$N138)/($G$42+$N138)</f>
        <v>0.000577117127615297</v>
      </c>
      <c r="T138" s="24" t="n">
        <f aca="false">(E$28*$N138)/($G$44+$N138)</f>
        <v>0.00022875952379684</v>
      </c>
      <c r="U138" s="24" t="n">
        <f aca="false">(E$29*$N138)/($G$45+$N138)</f>
        <v>0.000556090895640322</v>
      </c>
      <c r="V138" s="30" t="n">
        <f aca="false">$E$34-SUM(N138:U138)</f>
        <v>0</v>
      </c>
      <c r="W138" s="24" t="n">
        <f aca="false">IF(V138&gt;=0,V138,"no")</f>
        <v>0</v>
      </c>
      <c r="X138" s="24" t="n">
        <f aca="false">IF(V138&lt;=0,V138,"no")</f>
        <v>0</v>
      </c>
    </row>
    <row r="139" customFormat="false" ht="12" hidden="false" customHeight="false" outlineLevel="0" collapsed="false">
      <c r="L139" s="24" t="n">
        <v>114</v>
      </c>
      <c r="M139" s="24" t="n">
        <f aca="false">(INDEX(M$23:M138,MATCH(MIN(W$23:W138),V$23:V138,0))+INDEX(M$23:M138,MATCH(MAX(X$23:X138),V$23:V138,0)))/2</f>
        <v>0.867542577315942</v>
      </c>
      <c r="N139" s="24" t="n">
        <f aca="false">(1-M139)*$E$34</f>
        <v>0.000329818982483306</v>
      </c>
      <c r="O139" s="24" t="n">
        <f aca="false">(E$23*$N139)/($G$40+$N139)</f>
        <v>0.000425820022430872</v>
      </c>
      <c r="P139" s="24" t="n">
        <f aca="false">(E$24*$N139)/($G$39+$N139)</f>
        <v>1.86255767822269E-005</v>
      </c>
      <c r="Q139" s="24" t="n">
        <f aca="false">(E$25*$N139)/($G$43+$N139)</f>
        <v>0.000203729951398845</v>
      </c>
      <c r="R139" s="24" t="n">
        <f aca="false">(E$26*$N139)/($G$41+$N139)</f>
        <v>0.000150037919852297</v>
      </c>
      <c r="S139" s="24" t="n">
        <f aca="false">(E$27*$N139)/($G$42+$N139)</f>
        <v>0.000577117127615297</v>
      </c>
      <c r="T139" s="24" t="n">
        <f aca="false">(E$28*$N139)/($G$44+$N139)</f>
        <v>0.00022875952379684</v>
      </c>
      <c r="U139" s="24" t="n">
        <f aca="false">(E$29*$N139)/($G$45+$N139)</f>
        <v>0.000556090895640322</v>
      </c>
      <c r="V139" s="30" t="n">
        <f aca="false">$E$34-SUM(N139:U139)</f>
        <v>0</v>
      </c>
      <c r="W139" s="24" t="n">
        <f aca="false">IF(V139&gt;=0,V139,"no")</f>
        <v>0</v>
      </c>
      <c r="X139" s="24" t="n">
        <f aca="false">IF(V139&lt;=0,V139,"no")</f>
        <v>0</v>
      </c>
    </row>
    <row r="140" customFormat="false" ht="12" hidden="false" customHeight="false" outlineLevel="0" collapsed="false">
      <c r="L140" s="24" t="n">
        <v>115</v>
      </c>
      <c r="M140" s="24" t="n">
        <f aca="false">(INDEX(M$23:M139,MATCH(MIN(W$23:W139),V$23:V139,0))+INDEX(M$23:M139,MATCH(MAX(X$23:X139),V$23:V139,0)))/2</f>
        <v>0.867542577315942</v>
      </c>
      <c r="N140" s="24" t="n">
        <f aca="false">(1-M140)*$E$34</f>
        <v>0.000329818982483306</v>
      </c>
      <c r="O140" s="24" t="n">
        <f aca="false">(E$23*$N140)/($G$40+$N140)</f>
        <v>0.000425820022430872</v>
      </c>
      <c r="P140" s="24" t="n">
        <f aca="false">(E$24*$N140)/($G$39+$N140)</f>
        <v>1.86255767822269E-005</v>
      </c>
      <c r="Q140" s="24" t="n">
        <f aca="false">(E$25*$N140)/($G$43+$N140)</f>
        <v>0.000203729951398845</v>
      </c>
      <c r="R140" s="24" t="n">
        <f aca="false">(E$26*$N140)/($G$41+$N140)</f>
        <v>0.000150037919852297</v>
      </c>
      <c r="S140" s="24" t="n">
        <f aca="false">(E$27*$N140)/($G$42+$N140)</f>
        <v>0.000577117127615297</v>
      </c>
      <c r="T140" s="24" t="n">
        <f aca="false">(E$28*$N140)/($G$44+$N140)</f>
        <v>0.00022875952379684</v>
      </c>
      <c r="U140" s="24" t="n">
        <f aca="false">(E$29*$N140)/($G$45+$N140)</f>
        <v>0.000556090895640322</v>
      </c>
      <c r="V140" s="30" t="n">
        <f aca="false">$E$34-SUM(N140:U140)</f>
        <v>0</v>
      </c>
      <c r="W140" s="24" t="n">
        <f aca="false">IF(V140&gt;=0,V140,"no")</f>
        <v>0</v>
      </c>
      <c r="X140" s="24" t="n">
        <f aca="false">IF(V140&lt;=0,V140,"no")</f>
        <v>0</v>
      </c>
    </row>
    <row r="141" customFormat="false" ht="12" hidden="false" customHeight="false" outlineLevel="0" collapsed="false">
      <c r="L141" s="24" t="n">
        <v>116</v>
      </c>
      <c r="M141" s="24" t="n">
        <f aca="false">(INDEX(M$23:M140,MATCH(MIN(W$23:W140),V$23:V140,0))+INDEX(M$23:M140,MATCH(MAX(X$23:X140),V$23:V140,0)))/2</f>
        <v>0.867542577315942</v>
      </c>
      <c r="N141" s="24" t="n">
        <f aca="false">(1-M141)*$E$34</f>
        <v>0.000329818982483306</v>
      </c>
      <c r="O141" s="24" t="n">
        <f aca="false">(E$23*$N141)/($G$40+$N141)</f>
        <v>0.000425820022430872</v>
      </c>
      <c r="P141" s="24" t="n">
        <f aca="false">(E$24*$N141)/($G$39+$N141)</f>
        <v>1.86255767822269E-005</v>
      </c>
      <c r="Q141" s="24" t="n">
        <f aca="false">(E$25*$N141)/($G$43+$N141)</f>
        <v>0.000203729951398845</v>
      </c>
      <c r="R141" s="24" t="n">
        <f aca="false">(E$26*$N141)/($G$41+$N141)</f>
        <v>0.000150037919852297</v>
      </c>
      <c r="S141" s="24" t="n">
        <f aca="false">(E$27*$N141)/($G$42+$N141)</f>
        <v>0.000577117127615297</v>
      </c>
      <c r="T141" s="24" t="n">
        <f aca="false">(E$28*$N141)/($G$44+$N141)</f>
        <v>0.00022875952379684</v>
      </c>
      <c r="U141" s="24" t="n">
        <f aca="false">(E$29*$N141)/($G$45+$N141)</f>
        <v>0.000556090895640322</v>
      </c>
      <c r="V141" s="30" t="n">
        <f aca="false">$E$34-SUM(N141:U141)</f>
        <v>0</v>
      </c>
      <c r="W141" s="24" t="n">
        <f aca="false">IF(V141&gt;=0,V141,"no")</f>
        <v>0</v>
      </c>
      <c r="X141" s="24" t="n">
        <f aca="false">IF(V141&lt;=0,V141,"no")</f>
        <v>0</v>
      </c>
    </row>
    <row r="142" customFormat="false" ht="12" hidden="false" customHeight="false" outlineLevel="0" collapsed="false">
      <c r="L142" s="24" t="n">
        <v>117</v>
      </c>
      <c r="M142" s="24" t="n">
        <f aca="false">(INDEX(M$23:M141,MATCH(MIN(W$23:W141),V$23:V141,0))+INDEX(M$23:M141,MATCH(MAX(X$23:X141),V$23:V141,0)))/2</f>
        <v>0.867542577315942</v>
      </c>
      <c r="N142" s="24" t="n">
        <f aca="false">(1-M142)*$E$34</f>
        <v>0.000329818982483306</v>
      </c>
      <c r="O142" s="24" t="n">
        <f aca="false">(E$23*$N142)/($G$40+$N142)</f>
        <v>0.000425820022430872</v>
      </c>
      <c r="P142" s="24" t="n">
        <f aca="false">(E$24*$N142)/($G$39+$N142)</f>
        <v>1.86255767822269E-005</v>
      </c>
      <c r="Q142" s="24" t="n">
        <f aca="false">(E$25*$N142)/($G$43+$N142)</f>
        <v>0.000203729951398845</v>
      </c>
      <c r="R142" s="24" t="n">
        <f aca="false">(E$26*$N142)/($G$41+$N142)</f>
        <v>0.000150037919852297</v>
      </c>
      <c r="S142" s="24" t="n">
        <f aca="false">(E$27*$N142)/($G$42+$N142)</f>
        <v>0.000577117127615297</v>
      </c>
      <c r="T142" s="24" t="n">
        <f aca="false">(E$28*$N142)/($G$44+$N142)</f>
        <v>0.00022875952379684</v>
      </c>
      <c r="U142" s="24" t="n">
        <f aca="false">(E$29*$N142)/($G$45+$N142)</f>
        <v>0.000556090895640322</v>
      </c>
      <c r="V142" s="30" t="n">
        <f aca="false">$E$34-SUM(N142:U142)</f>
        <v>0</v>
      </c>
      <c r="W142" s="24" t="n">
        <f aca="false">IF(V142&gt;=0,V142,"no")</f>
        <v>0</v>
      </c>
      <c r="X142" s="24" t="n">
        <f aca="false">IF(V142&lt;=0,V142,"no")</f>
        <v>0</v>
      </c>
    </row>
    <row r="143" customFormat="false" ht="12" hidden="false" customHeight="false" outlineLevel="0" collapsed="false">
      <c r="L143" s="24" t="n">
        <v>118</v>
      </c>
      <c r="M143" s="24" t="n">
        <f aca="false">(INDEX(M$23:M142,MATCH(MIN(W$23:W142),V$23:V142,0))+INDEX(M$23:M142,MATCH(MAX(X$23:X142),V$23:V142,0)))/2</f>
        <v>0.867542577315942</v>
      </c>
      <c r="N143" s="24" t="n">
        <f aca="false">(1-M143)*$E$34</f>
        <v>0.000329818982483306</v>
      </c>
      <c r="O143" s="24" t="n">
        <f aca="false">(E$23*$N143)/($G$40+$N143)</f>
        <v>0.000425820022430872</v>
      </c>
      <c r="P143" s="24" t="n">
        <f aca="false">(E$24*$N143)/($G$39+$N143)</f>
        <v>1.86255767822269E-005</v>
      </c>
      <c r="Q143" s="24" t="n">
        <f aca="false">(E$25*$N143)/($G$43+$N143)</f>
        <v>0.000203729951398845</v>
      </c>
      <c r="R143" s="24" t="n">
        <f aca="false">(E$26*$N143)/($G$41+$N143)</f>
        <v>0.000150037919852297</v>
      </c>
      <c r="S143" s="24" t="n">
        <f aca="false">(E$27*$N143)/($G$42+$N143)</f>
        <v>0.000577117127615297</v>
      </c>
      <c r="T143" s="24" t="n">
        <f aca="false">(E$28*$N143)/($G$44+$N143)</f>
        <v>0.00022875952379684</v>
      </c>
      <c r="U143" s="24" t="n">
        <f aca="false">(E$29*$N143)/($G$45+$N143)</f>
        <v>0.000556090895640322</v>
      </c>
      <c r="V143" s="30" t="n">
        <f aca="false">$E$34-SUM(N143:U143)</f>
        <v>0</v>
      </c>
      <c r="W143" s="24" t="n">
        <f aca="false">IF(V143&gt;=0,V143,"no")</f>
        <v>0</v>
      </c>
      <c r="X143" s="24" t="n">
        <f aca="false">IF(V143&lt;=0,V143,"no")</f>
        <v>0</v>
      </c>
    </row>
    <row r="144" customFormat="false" ht="12" hidden="false" customHeight="false" outlineLevel="0" collapsed="false">
      <c r="L144" s="24" t="n">
        <v>119</v>
      </c>
      <c r="M144" s="24" t="n">
        <f aca="false">(INDEX(M$23:M143,MATCH(MIN(W$23:W143),V$23:V143,0))+INDEX(M$23:M143,MATCH(MAX(X$23:X143),V$23:V143,0)))/2</f>
        <v>0.867542577315942</v>
      </c>
      <c r="N144" s="24" t="n">
        <f aca="false">(1-M144)*$E$34</f>
        <v>0.000329818982483306</v>
      </c>
      <c r="O144" s="24" t="n">
        <f aca="false">(E$23*$N144)/($G$40+$N144)</f>
        <v>0.000425820022430872</v>
      </c>
      <c r="P144" s="24" t="n">
        <f aca="false">(E$24*$N144)/($G$39+$N144)</f>
        <v>1.86255767822269E-005</v>
      </c>
      <c r="Q144" s="24" t="n">
        <f aca="false">(E$25*$N144)/($G$43+$N144)</f>
        <v>0.000203729951398845</v>
      </c>
      <c r="R144" s="24" t="n">
        <f aca="false">(E$26*$N144)/($G$41+$N144)</f>
        <v>0.000150037919852297</v>
      </c>
      <c r="S144" s="24" t="n">
        <f aca="false">(E$27*$N144)/($G$42+$N144)</f>
        <v>0.000577117127615297</v>
      </c>
      <c r="T144" s="24" t="n">
        <f aca="false">(E$28*$N144)/($G$44+$N144)</f>
        <v>0.00022875952379684</v>
      </c>
      <c r="U144" s="24" t="n">
        <f aca="false">(E$29*$N144)/($G$45+$N144)</f>
        <v>0.000556090895640322</v>
      </c>
      <c r="V144" s="30" t="n">
        <f aca="false">$E$34-SUM(N144:U144)</f>
        <v>0</v>
      </c>
      <c r="W144" s="24" t="n">
        <f aca="false">IF(V144&gt;=0,V144,"no")</f>
        <v>0</v>
      </c>
      <c r="X144" s="24" t="n">
        <f aca="false">IF(V144&lt;=0,V144,"no")</f>
        <v>0</v>
      </c>
    </row>
    <row r="145" customFormat="false" ht="12" hidden="false" customHeight="false" outlineLevel="0" collapsed="false">
      <c r="L145" s="24" t="n">
        <v>120</v>
      </c>
      <c r="M145" s="24" t="n">
        <f aca="false">(INDEX(M$23:M144,MATCH(MIN(W$23:W144),V$23:V144,0))+INDEX(M$23:M144,MATCH(MAX(X$23:X144),V$23:V144,0)))/2</f>
        <v>0.867542577315942</v>
      </c>
      <c r="N145" s="24" t="n">
        <f aca="false">(1-M145)*$E$34</f>
        <v>0.000329818982483306</v>
      </c>
      <c r="O145" s="24" t="n">
        <f aca="false">(E$23*$N145)/($G$40+$N145)</f>
        <v>0.000425820022430872</v>
      </c>
      <c r="P145" s="24" t="n">
        <f aca="false">(E$24*$N145)/($G$39+$N145)</f>
        <v>1.86255767822269E-005</v>
      </c>
      <c r="Q145" s="24" t="n">
        <f aca="false">(E$25*$N145)/($G$43+$N145)</f>
        <v>0.000203729951398845</v>
      </c>
      <c r="R145" s="24" t="n">
        <f aca="false">(E$26*$N145)/($G$41+$N145)</f>
        <v>0.000150037919852297</v>
      </c>
      <c r="S145" s="24" t="n">
        <f aca="false">(E$27*$N145)/($G$42+$N145)</f>
        <v>0.000577117127615297</v>
      </c>
      <c r="T145" s="24" t="n">
        <f aca="false">(E$28*$N145)/($G$44+$N145)</f>
        <v>0.00022875952379684</v>
      </c>
      <c r="U145" s="24" t="n">
        <f aca="false">(E$29*$N145)/($G$45+$N145)</f>
        <v>0.000556090895640322</v>
      </c>
      <c r="V145" s="30" t="n">
        <f aca="false">$E$34-SUM(N145:U145)</f>
        <v>0</v>
      </c>
      <c r="W145" s="24" t="n">
        <f aca="false">IF(V145&gt;=0,V145,"no")</f>
        <v>0</v>
      </c>
      <c r="X145" s="24" t="n">
        <f aca="false">IF(V145&lt;=0,V145,"no")</f>
        <v>0</v>
      </c>
    </row>
    <row r="146" customFormat="false" ht="12" hidden="false" customHeight="false" outlineLevel="0" collapsed="false">
      <c r="L146" s="24" t="n">
        <v>121</v>
      </c>
      <c r="M146" s="24" t="n">
        <f aca="false">(INDEX(M$23:M145,MATCH(MIN(W$23:W145),V$23:V145,0))+INDEX(M$23:M145,MATCH(MAX(X$23:X145),V$23:V145,0)))/2</f>
        <v>0.867542577315942</v>
      </c>
      <c r="N146" s="24" t="n">
        <f aca="false">(1-M146)*$E$34</f>
        <v>0.000329818982483306</v>
      </c>
      <c r="O146" s="24" t="n">
        <f aca="false">(E$23*$N146)/($G$40+$N146)</f>
        <v>0.000425820022430872</v>
      </c>
      <c r="P146" s="24" t="n">
        <f aca="false">(E$24*$N146)/($G$39+$N146)</f>
        <v>1.86255767822269E-005</v>
      </c>
      <c r="Q146" s="24" t="n">
        <f aca="false">(E$25*$N146)/($G$43+$N146)</f>
        <v>0.000203729951398845</v>
      </c>
      <c r="R146" s="24" t="n">
        <f aca="false">(E$26*$N146)/($G$41+$N146)</f>
        <v>0.000150037919852297</v>
      </c>
      <c r="S146" s="24" t="n">
        <f aca="false">(E$27*$N146)/($G$42+$N146)</f>
        <v>0.000577117127615297</v>
      </c>
      <c r="T146" s="24" t="n">
        <f aca="false">(E$28*$N146)/($G$44+$N146)</f>
        <v>0.00022875952379684</v>
      </c>
      <c r="U146" s="24" t="n">
        <f aca="false">(E$29*$N146)/($G$45+$N146)</f>
        <v>0.000556090895640322</v>
      </c>
      <c r="V146" s="30" t="n">
        <f aca="false">$E$34-SUM(N146:U146)</f>
        <v>0</v>
      </c>
      <c r="W146" s="24" t="n">
        <f aca="false">IF(V146&gt;=0,V146,"no")</f>
        <v>0</v>
      </c>
      <c r="X146" s="24" t="n">
        <f aca="false">IF(V146&lt;=0,V146,"no")</f>
        <v>0</v>
      </c>
    </row>
    <row r="147" customFormat="false" ht="12" hidden="false" customHeight="false" outlineLevel="0" collapsed="false">
      <c r="L147" s="24" t="n">
        <v>122</v>
      </c>
      <c r="M147" s="24" t="n">
        <f aca="false">(INDEX(M$23:M146,MATCH(MIN(W$23:W146),V$23:V146,0))+INDEX(M$23:M146,MATCH(MAX(X$23:X146),V$23:V146,0)))/2</f>
        <v>0.867542577315942</v>
      </c>
      <c r="N147" s="24" t="n">
        <f aca="false">(1-M147)*$E$34</f>
        <v>0.000329818982483306</v>
      </c>
      <c r="O147" s="24" t="n">
        <f aca="false">(E$23*$N147)/($G$40+$N147)</f>
        <v>0.000425820022430872</v>
      </c>
      <c r="P147" s="24" t="n">
        <f aca="false">(E$24*$N147)/($G$39+$N147)</f>
        <v>1.86255767822269E-005</v>
      </c>
      <c r="Q147" s="24" t="n">
        <f aca="false">(E$25*$N147)/($G$43+$N147)</f>
        <v>0.000203729951398845</v>
      </c>
      <c r="R147" s="24" t="n">
        <f aca="false">(E$26*$N147)/($G$41+$N147)</f>
        <v>0.000150037919852297</v>
      </c>
      <c r="S147" s="24" t="n">
        <f aca="false">(E$27*$N147)/($G$42+$N147)</f>
        <v>0.000577117127615297</v>
      </c>
      <c r="T147" s="24" t="n">
        <f aca="false">(E$28*$N147)/($G$44+$N147)</f>
        <v>0.00022875952379684</v>
      </c>
      <c r="U147" s="24" t="n">
        <f aca="false">(E$29*$N147)/($G$45+$N147)</f>
        <v>0.000556090895640322</v>
      </c>
      <c r="V147" s="30" t="n">
        <f aca="false">$E$34-SUM(N147:U147)</f>
        <v>0</v>
      </c>
      <c r="W147" s="24" t="n">
        <f aca="false">IF(V147&gt;=0,V147,"no")</f>
        <v>0</v>
      </c>
      <c r="X147" s="24" t="n">
        <f aca="false">IF(V147&lt;=0,V147,"no")</f>
        <v>0</v>
      </c>
    </row>
    <row r="148" customFormat="false" ht="12" hidden="false" customHeight="false" outlineLevel="0" collapsed="false">
      <c r="L148" s="24" t="n">
        <v>123</v>
      </c>
      <c r="M148" s="24" t="n">
        <f aca="false">(INDEX(M$23:M147,MATCH(MIN(W$23:W147),V$23:V147,0))+INDEX(M$23:M147,MATCH(MAX(X$23:X147),V$23:V147,0)))/2</f>
        <v>0.867542577315942</v>
      </c>
      <c r="N148" s="24" t="n">
        <f aca="false">(1-M148)*$E$34</f>
        <v>0.000329818982483306</v>
      </c>
      <c r="O148" s="24" t="n">
        <f aca="false">(E$23*$N148)/($G$40+$N148)</f>
        <v>0.000425820022430872</v>
      </c>
      <c r="P148" s="24" t="n">
        <f aca="false">(E$24*$N148)/($G$39+$N148)</f>
        <v>1.86255767822269E-005</v>
      </c>
      <c r="Q148" s="24" t="n">
        <f aca="false">(E$25*$N148)/($G$43+$N148)</f>
        <v>0.000203729951398845</v>
      </c>
      <c r="R148" s="24" t="n">
        <f aca="false">(E$26*$N148)/($G$41+$N148)</f>
        <v>0.000150037919852297</v>
      </c>
      <c r="S148" s="24" t="n">
        <f aca="false">(E$27*$N148)/($G$42+$N148)</f>
        <v>0.000577117127615297</v>
      </c>
      <c r="T148" s="24" t="n">
        <f aca="false">(E$28*$N148)/($G$44+$N148)</f>
        <v>0.00022875952379684</v>
      </c>
      <c r="U148" s="24" t="n">
        <f aca="false">(E$29*$N148)/($G$45+$N148)</f>
        <v>0.000556090895640322</v>
      </c>
      <c r="V148" s="30" t="n">
        <f aca="false">$E$34-SUM(N148:U148)</f>
        <v>0</v>
      </c>
      <c r="W148" s="24" t="n">
        <f aca="false">IF(V148&gt;=0,V148,"no")</f>
        <v>0</v>
      </c>
      <c r="X148" s="24" t="n">
        <f aca="false">IF(V148&lt;=0,V148,"no")</f>
        <v>0</v>
      </c>
    </row>
    <row r="149" customFormat="false" ht="12" hidden="false" customHeight="false" outlineLevel="0" collapsed="false">
      <c r="L149" s="24" t="n">
        <v>124</v>
      </c>
      <c r="M149" s="24" t="n">
        <f aca="false">(INDEX(M$23:M148,MATCH(MIN(W$23:W148),V$23:V148,0))+INDEX(M$23:M148,MATCH(MAX(X$23:X148),V$23:V148,0)))/2</f>
        <v>0.867542577315942</v>
      </c>
      <c r="N149" s="24" t="n">
        <f aca="false">(1-M149)*$E$34</f>
        <v>0.000329818982483306</v>
      </c>
      <c r="O149" s="24" t="n">
        <f aca="false">(E$23*$N149)/($G$40+$N149)</f>
        <v>0.000425820022430872</v>
      </c>
      <c r="P149" s="24" t="n">
        <f aca="false">(E$24*$N149)/($G$39+$N149)</f>
        <v>1.86255767822269E-005</v>
      </c>
      <c r="Q149" s="24" t="n">
        <f aca="false">(E$25*$N149)/($G$43+$N149)</f>
        <v>0.000203729951398845</v>
      </c>
      <c r="R149" s="24" t="n">
        <f aca="false">(E$26*$N149)/($G$41+$N149)</f>
        <v>0.000150037919852297</v>
      </c>
      <c r="S149" s="24" t="n">
        <f aca="false">(E$27*$N149)/($G$42+$N149)</f>
        <v>0.000577117127615297</v>
      </c>
      <c r="T149" s="24" t="n">
        <f aca="false">(E$28*$N149)/($G$44+$N149)</f>
        <v>0.00022875952379684</v>
      </c>
      <c r="U149" s="24" t="n">
        <f aca="false">(E$29*$N149)/($G$45+$N149)</f>
        <v>0.000556090895640322</v>
      </c>
      <c r="V149" s="30" t="n">
        <f aca="false">$E$34-SUM(N149:U149)</f>
        <v>0</v>
      </c>
      <c r="W149" s="24" t="n">
        <f aca="false">IF(V149&gt;=0,V149,"no")</f>
        <v>0</v>
      </c>
      <c r="X149" s="24" t="n">
        <f aca="false">IF(V149&lt;=0,V149,"no")</f>
        <v>0</v>
      </c>
    </row>
    <row r="150" customFormat="false" ht="12" hidden="false" customHeight="false" outlineLevel="0" collapsed="false">
      <c r="L150" s="24" t="n">
        <v>125</v>
      </c>
      <c r="M150" s="24" t="n">
        <f aca="false">(INDEX(M$23:M149,MATCH(MIN(W$23:W149),V$23:V149,0))+INDEX(M$23:M149,MATCH(MAX(X$23:X149),V$23:V149,0)))/2</f>
        <v>0.867542577315942</v>
      </c>
      <c r="N150" s="24" t="n">
        <f aca="false">(1-M150)*$E$34</f>
        <v>0.000329818982483306</v>
      </c>
      <c r="O150" s="24" t="n">
        <f aca="false">(E$23*$N150)/($G$40+$N150)</f>
        <v>0.000425820022430872</v>
      </c>
      <c r="P150" s="24" t="n">
        <f aca="false">(E$24*$N150)/($G$39+$N150)</f>
        <v>1.86255767822269E-005</v>
      </c>
      <c r="Q150" s="24" t="n">
        <f aca="false">(E$25*$N150)/($G$43+$N150)</f>
        <v>0.000203729951398845</v>
      </c>
      <c r="R150" s="24" t="n">
        <f aca="false">(E$26*$N150)/($G$41+$N150)</f>
        <v>0.000150037919852297</v>
      </c>
      <c r="S150" s="24" t="n">
        <f aca="false">(E$27*$N150)/($G$42+$N150)</f>
        <v>0.000577117127615297</v>
      </c>
      <c r="T150" s="24" t="n">
        <f aca="false">(E$28*$N150)/($G$44+$N150)</f>
        <v>0.00022875952379684</v>
      </c>
      <c r="U150" s="24" t="n">
        <f aca="false">(E$29*$N150)/($G$45+$N150)</f>
        <v>0.000556090895640322</v>
      </c>
      <c r="V150" s="30" t="n">
        <f aca="false">$E$34-SUM(N150:U150)</f>
        <v>0</v>
      </c>
      <c r="W150" s="24" t="n">
        <f aca="false">IF(V150&gt;=0,V150,"no")</f>
        <v>0</v>
      </c>
      <c r="X150" s="24" t="n">
        <f aca="false">IF(V150&lt;=0,V150,"no")</f>
        <v>0</v>
      </c>
    </row>
  </sheetData>
  <mergeCells count="11">
    <mergeCell ref="B2:C8"/>
    <mergeCell ref="D2:P3"/>
    <mergeCell ref="D4:P6"/>
    <mergeCell ref="D7:P8"/>
    <mergeCell ref="D10:V10"/>
    <mergeCell ref="C21:E21"/>
    <mergeCell ref="L21:M21"/>
    <mergeCell ref="O21:U21"/>
    <mergeCell ref="V21:X21"/>
    <mergeCell ref="C32:C34"/>
    <mergeCell ref="C37:G37"/>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G T</cp:lastModifiedBy>
  <dcterms:modified xsi:type="dcterms:W3CDTF">2021-03-01T14:57:14Z</dcterms:modified>
  <cp:revision>0</cp:revision>
  <dc:subject/>
  <dc:title/>
</cp:coreProperties>
</file>